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4100" yWindow="280" windowWidth="12420" windowHeight="11700"/>
  </bookViews>
  <sheets>
    <sheet name="Supp Table 3" sheetId="1" r:id="rId1"/>
  </sheets>
  <calcPr calcId="140001" concurrentCalc="0"/>
  <customWorkbookViews>
    <customWorkbookView name="Hugh Broders - Personal View" guid="{9D077C24-E57F-6642-A07D-81904DD02FD2}" mergeInterval="0" personalView="1" xWindow="205" yWindow="68" windowWidth="621" windowHeight="531" activeSheetId="1"/>
    <customWorkbookView name="Laura - Personal View" guid="{ED39FCEA-D511-45C4-8CB0-B62F6F598227}" mergeInterval="0" personalView="1" maximized="1" windowWidth="1366" windowHeight="543" activeSheetId="1"/>
    <customWorkbookView name="Brenna McLeod - Personal View" guid="{8744B6CF-330A-B24A-B060-C8BD291BCE9D}" mergeInterval="0" personalView="1" xWindow="810" yWindow="68" windowWidth="407" windowHeight="579" activeSheetId="1" showFormulaBar="0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122" i="1" l="1"/>
  <c r="AG122" i="1"/>
  <c r="AF121" i="1"/>
  <c r="AG121" i="1"/>
  <c r="AF120" i="1"/>
  <c r="AG120" i="1"/>
  <c r="AF119" i="1"/>
  <c r="AG119" i="1"/>
  <c r="AF118" i="1"/>
  <c r="AG118" i="1"/>
  <c r="AF117" i="1"/>
  <c r="AG117" i="1"/>
  <c r="AF116" i="1"/>
  <c r="AG116" i="1"/>
  <c r="AF115" i="1"/>
  <c r="AG115" i="1"/>
  <c r="AF114" i="1"/>
  <c r="AG114" i="1"/>
  <c r="AF113" i="1"/>
  <c r="AG113" i="1"/>
  <c r="AF112" i="1"/>
  <c r="AG112" i="1"/>
  <c r="AF111" i="1"/>
  <c r="AG111" i="1"/>
  <c r="AF110" i="1"/>
  <c r="AG110" i="1"/>
  <c r="AF109" i="1"/>
  <c r="AG109" i="1"/>
  <c r="AF108" i="1"/>
  <c r="AG108" i="1"/>
  <c r="AF107" i="1"/>
  <c r="AG107" i="1"/>
  <c r="AF106" i="1"/>
  <c r="AG106" i="1"/>
  <c r="AF105" i="1"/>
  <c r="AG105" i="1"/>
  <c r="AF104" i="1"/>
  <c r="AG104" i="1"/>
  <c r="AF103" i="1"/>
  <c r="AG103" i="1"/>
  <c r="AF102" i="1"/>
  <c r="AG102" i="1"/>
  <c r="AF101" i="1"/>
  <c r="AG101" i="1"/>
  <c r="AF100" i="1"/>
  <c r="AG100" i="1"/>
  <c r="AF99" i="1"/>
  <c r="AG99" i="1"/>
  <c r="AF98" i="1"/>
  <c r="AG98" i="1"/>
  <c r="AF97" i="1"/>
  <c r="AG97" i="1"/>
  <c r="AF96" i="1"/>
  <c r="AG96" i="1"/>
  <c r="AF95" i="1"/>
  <c r="AG95" i="1"/>
  <c r="AF94" i="1"/>
  <c r="AG94" i="1"/>
  <c r="AF93" i="1"/>
  <c r="AG93" i="1"/>
  <c r="AF92" i="1"/>
  <c r="AG92" i="1"/>
  <c r="AF91" i="1"/>
  <c r="AG91" i="1"/>
  <c r="AF90" i="1"/>
  <c r="AG90" i="1"/>
  <c r="AF89" i="1"/>
  <c r="AG89" i="1"/>
  <c r="AF88" i="1"/>
  <c r="AG88" i="1"/>
  <c r="AF87" i="1"/>
  <c r="AG87" i="1"/>
  <c r="AF86" i="1"/>
  <c r="AG86" i="1"/>
  <c r="AF85" i="1"/>
  <c r="AG85" i="1"/>
  <c r="AF84" i="1"/>
  <c r="AG84" i="1"/>
  <c r="AF83" i="1"/>
  <c r="AG83" i="1"/>
  <c r="AF82" i="1"/>
  <c r="AG82" i="1"/>
  <c r="AF81" i="1"/>
  <c r="AG81" i="1"/>
  <c r="AF80" i="1"/>
  <c r="AG80" i="1"/>
  <c r="AF79" i="1"/>
  <c r="AG79" i="1"/>
  <c r="AF78" i="1"/>
  <c r="AG78" i="1"/>
  <c r="AF77" i="1"/>
  <c r="AG77" i="1"/>
  <c r="AF76" i="1"/>
  <c r="AG76" i="1"/>
  <c r="AF75" i="1"/>
  <c r="AG75" i="1"/>
  <c r="AF74" i="1"/>
  <c r="AG74" i="1"/>
  <c r="AF73" i="1"/>
  <c r="AG73" i="1"/>
  <c r="AF72" i="1"/>
  <c r="AG72" i="1"/>
  <c r="AF71" i="1"/>
  <c r="AG71" i="1"/>
  <c r="AF70" i="1"/>
  <c r="AG70" i="1"/>
  <c r="AF69" i="1"/>
  <c r="AG69" i="1"/>
  <c r="AF68" i="1"/>
  <c r="AG68" i="1"/>
  <c r="AF67" i="1"/>
  <c r="AG67" i="1"/>
  <c r="AF66" i="1"/>
  <c r="AG66" i="1"/>
  <c r="AF65" i="1"/>
  <c r="AG65" i="1"/>
  <c r="AF64" i="1"/>
  <c r="AG64" i="1"/>
  <c r="AF63" i="1"/>
  <c r="AG63" i="1"/>
  <c r="AF62" i="1"/>
  <c r="AG62" i="1"/>
  <c r="AF61" i="1"/>
  <c r="AG61" i="1"/>
  <c r="AF60" i="1"/>
  <c r="AG60" i="1"/>
  <c r="AF59" i="1"/>
  <c r="AG59" i="1"/>
  <c r="AF58" i="1"/>
  <c r="AG58" i="1"/>
  <c r="AF57" i="1"/>
  <c r="AG57" i="1"/>
  <c r="AF56" i="1"/>
  <c r="AG56" i="1"/>
  <c r="AF55" i="1"/>
  <c r="AG55" i="1"/>
  <c r="AF54" i="1"/>
  <c r="AG54" i="1"/>
  <c r="AF53" i="1"/>
  <c r="AG53" i="1"/>
  <c r="AF52" i="1"/>
  <c r="AG52" i="1"/>
  <c r="AF51" i="1"/>
  <c r="AG51" i="1"/>
  <c r="AF50" i="1"/>
  <c r="AG50" i="1"/>
  <c r="AF49" i="1"/>
  <c r="AG49" i="1"/>
  <c r="AF48" i="1"/>
  <c r="AG48" i="1"/>
  <c r="AF47" i="1"/>
  <c r="AG47" i="1"/>
  <c r="AF46" i="1"/>
  <c r="AG46" i="1"/>
  <c r="AF45" i="1"/>
  <c r="AG45" i="1"/>
  <c r="AF44" i="1"/>
  <c r="AG44" i="1"/>
  <c r="AF43" i="1"/>
  <c r="AG43" i="1"/>
  <c r="AF42" i="1"/>
  <c r="AG42" i="1"/>
  <c r="AF41" i="1"/>
  <c r="AG41" i="1"/>
  <c r="AF40" i="1"/>
  <c r="AG40" i="1"/>
  <c r="AF39" i="1"/>
  <c r="AG39" i="1"/>
  <c r="AF38" i="1"/>
  <c r="AG38" i="1"/>
  <c r="AF37" i="1"/>
  <c r="AG37" i="1"/>
  <c r="AF36" i="1"/>
  <c r="AG36" i="1"/>
  <c r="AF35" i="1"/>
  <c r="AG35" i="1"/>
  <c r="AF34" i="1"/>
  <c r="AG34" i="1"/>
  <c r="AF33" i="1"/>
  <c r="AG33" i="1"/>
  <c r="AF32" i="1"/>
  <c r="AG32" i="1"/>
  <c r="AF31" i="1"/>
  <c r="AG31" i="1"/>
  <c r="AF30" i="1"/>
  <c r="AG30" i="1"/>
  <c r="AF29" i="1"/>
  <c r="AG29" i="1"/>
  <c r="AF28" i="1"/>
  <c r="AG28" i="1"/>
  <c r="AF27" i="1"/>
  <c r="AG27" i="1"/>
  <c r="AF26" i="1"/>
  <c r="AG26" i="1"/>
  <c r="AF25" i="1"/>
  <c r="AG25" i="1"/>
  <c r="AF24" i="1"/>
  <c r="AG24" i="1"/>
  <c r="AF23" i="1"/>
  <c r="AG23" i="1"/>
  <c r="AF22" i="1"/>
  <c r="AG22" i="1"/>
  <c r="AF21" i="1"/>
  <c r="AG21" i="1"/>
  <c r="AF20" i="1"/>
  <c r="AG20" i="1"/>
  <c r="AF19" i="1"/>
  <c r="AG19" i="1"/>
  <c r="AF18" i="1"/>
  <c r="AG18" i="1"/>
  <c r="AF17" i="1"/>
  <c r="AG17" i="1"/>
  <c r="AF16" i="1"/>
  <c r="AG16" i="1"/>
  <c r="AF15" i="1"/>
  <c r="AG15" i="1"/>
  <c r="AF14" i="1"/>
  <c r="AG14" i="1"/>
  <c r="AF13" i="1"/>
  <c r="AG13" i="1"/>
  <c r="AF12" i="1"/>
  <c r="AG12" i="1"/>
  <c r="AF11" i="1"/>
  <c r="AG11" i="1"/>
  <c r="AF10" i="1"/>
  <c r="AG10" i="1"/>
  <c r="AF9" i="1"/>
  <c r="AG9" i="1"/>
  <c r="AF8" i="1"/>
  <c r="AG8" i="1"/>
  <c r="AF7" i="1"/>
  <c r="AG7" i="1"/>
  <c r="AF6" i="1"/>
  <c r="AG6" i="1"/>
  <c r="AF5" i="1"/>
  <c r="AG5" i="1"/>
  <c r="AF4" i="1"/>
  <c r="AG4" i="1"/>
  <c r="AF3" i="1"/>
  <c r="AG3" i="1"/>
  <c r="AF2" i="1"/>
  <c r="AG2" i="1"/>
  <c r="AE123" i="1"/>
  <c r="AD123" i="1"/>
  <c r="AC123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N123" i="1"/>
  <c r="O123" i="1"/>
  <c r="M123" i="1"/>
  <c r="L123" i="1"/>
  <c r="K123" i="1"/>
  <c r="J123" i="1"/>
  <c r="I123" i="1"/>
  <c r="H123" i="1"/>
  <c r="G123" i="1"/>
  <c r="F123" i="1"/>
  <c r="E123" i="1"/>
  <c r="D123" i="1"/>
  <c r="C123" i="1"/>
  <c r="AF123" i="1"/>
  <c r="AG123" i="1"/>
</calcChain>
</file>

<file path=xl/sharedStrings.xml><?xml version="1.0" encoding="utf-8"?>
<sst xmlns="http://schemas.openxmlformats.org/spreadsheetml/2006/main" count="491" uniqueCount="481">
  <si>
    <t>Mylu156</t>
  </si>
  <si>
    <t>Mylu157</t>
  </si>
  <si>
    <t>Mylu158</t>
  </si>
  <si>
    <t>Mylu159</t>
  </si>
  <si>
    <t>Mylu160</t>
  </si>
  <si>
    <t>Total</t>
  </si>
  <si>
    <t>Cheverie Cave</t>
  </si>
  <si>
    <t>Dollar Lake</t>
  </si>
  <si>
    <t>Glenelg Mine</t>
  </si>
  <si>
    <t>Hayes Cave</t>
  </si>
  <si>
    <t>Howes Cave</t>
  </si>
  <si>
    <t>Lake Charlotte</t>
  </si>
  <si>
    <t>Lear Shaft</t>
  </si>
  <si>
    <t>Minasville Cave</t>
  </si>
  <si>
    <t>Nuttby</t>
  </si>
  <si>
    <t>Berryton Cave</t>
  </si>
  <si>
    <t xml:space="preserve">Cave of Bats </t>
  </si>
  <si>
    <t>Rawdon Mine</t>
  </si>
  <si>
    <t>Whites Cave</t>
  </si>
  <si>
    <t>Frequency</t>
  </si>
  <si>
    <t>Antigonish</t>
  </si>
  <si>
    <t>Caledonia</t>
  </si>
  <si>
    <t>Copperstream</t>
  </si>
  <si>
    <t>Earltown</t>
  </si>
  <si>
    <t>Martock</t>
  </si>
  <si>
    <t>Mineville</t>
  </si>
  <si>
    <t>Renfrew</t>
  </si>
  <si>
    <t>Tatamagouche</t>
  </si>
  <si>
    <t>Waverly</t>
  </si>
  <si>
    <t>Mylu001</t>
  </si>
  <si>
    <t>Mylu002</t>
  </si>
  <si>
    <t>Mylu003</t>
  </si>
  <si>
    <t>Mylu004</t>
  </si>
  <si>
    <t>Mylu005</t>
  </si>
  <si>
    <t>Mylu006</t>
  </si>
  <si>
    <t>Mylu007</t>
  </si>
  <si>
    <t>Mylu008</t>
  </si>
  <si>
    <t>Mylu009</t>
  </si>
  <si>
    <t>Mylu010</t>
  </si>
  <si>
    <t>Mylu011</t>
  </si>
  <si>
    <t>Mylu012</t>
  </si>
  <si>
    <t>Mylu013</t>
  </si>
  <si>
    <t>Mylu014</t>
  </si>
  <si>
    <t>Mylu015</t>
  </si>
  <si>
    <t>Mylu016</t>
  </si>
  <si>
    <t>Mylu017</t>
  </si>
  <si>
    <t>Mylu018</t>
  </si>
  <si>
    <t>Mylu019</t>
  </si>
  <si>
    <t>Mylu020</t>
  </si>
  <si>
    <t>Mylu021</t>
  </si>
  <si>
    <t>Mylu022</t>
  </si>
  <si>
    <t>Mylu023</t>
  </si>
  <si>
    <t>Mylu024</t>
  </si>
  <si>
    <t>Mylu025</t>
  </si>
  <si>
    <t>Mylu026</t>
  </si>
  <si>
    <t>Mylu027</t>
  </si>
  <si>
    <t>Mylu028</t>
  </si>
  <si>
    <t>Mylu029</t>
  </si>
  <si>
    <t>Mylu030</t>
  </si>
  <si>
    <t>Mylu031</t>
  </si>
  <si>
    <t>Mylu032</t>
  </si>
  <si>
    <t>Mylu033</t>
  </si>
  <si>
    <t>Mylu034</t>
  </si>
  <si>
    <t>Mylu035</t>
  </si>
  <si>
    <t>Mylu036</t>
  </si>
  <si>
    <t>Mylu037</t>
  </si>
  <si>
    <t>Mylu038</t>
  </si>
  <si>
    <t>Mylu039</t>
  </si>
  <si>
    <t>Mylu040</t>
  </si>
  <si>
    <t>Mylu041</t>
  </si>
  <si>
    <t>Mylu042</t>
  </si>
  <si>
    <t>Mylu044</t>
  </si>
  <si>
    <t>Mylu045</t>
  </si>
  <si>
    <t>Mylu046</t>
  </si>
  <si>
    <t>Mylu047</t>
  </si>
  <si>
    <t>Mylu048</t>
  </si>
  <si>
    <t>Mylu049</t>
  </si>
  <si>
    <t>Mylu050</t>
  </si>
  <si>
    <t>Mylu051</t>
  </si>
  <si>
    <t>Mylu052</t>
  </si>
  <si>
    <t>Mylu053</t>
  </si>
  <si>
    <t>Count</t>
    <phoneticPr fontId="22" type="noConversion"/>
  </si>
  <si>
    <t>MYSEL044</t>
  </si>
  <si>
    <t>MYSEL045</t>
  </si>
  <si>
    <t>MYSEL046</t>
  </si>
  <si>
    <t>MYSEL047</t>
  </si>
  <si>
    <t>MYSEL048</t>
  </si>
  <si>
    <t>MYSEL049</t>
  </si>
  <si>
    <t>MYSEL050</t>
  </si>
  <si>
    <t>MYSEL051</t>
  </si>
  <si>
    <t>MYSEL052</t>
  </si>
  <si>
    <t>MYSEL053</t>
  </si>
  <si>
    <t>MYSEL054</t>
  </si>
  <si>
    <t>MYSEL055</t>
  </si>
  <si>
    <t>MYSEL056</t>
  </si>
  <si>
    <t>MYSEL057</t>
  </si>
  <si>
    <t>MYSEL058</t>
  </si>
  <si>
    <t>MYSEL059</t>
  </si>
  <si>
    <t>MYSEL060</t>
  </si>
  <si>
    <t>MYSEL061</t>
  </si>
  <si>
    <t>MYSEL062</t>
  </si>
  <si>
    <t>MYSEL063</t>
  </si>
  <si>
    <t>MYSEL064</t>
  </si>
  <si>
    <t>MYSEL065</t>
  </si>
  <si>
    <t>MYSEL066</t>
  </si>
  <si>
    <t>MYSEL067</t>
  </si>
  <si>
    <t>MYSEL068</t>
  </si>
  <si>
    <t>MYSEL069</t>
  </si>
  <si>
    <t>MYSEL070</t>
  </si>
  <si>
    <t>MYSEL071</t>
  </si>
  <si>
    <t>MYSEL072</t>
  </si>
  <si>
    <t>MYSEL073</t>
  </si>
  <si>
    <t>MYSEL074</t>
  </si>
  <si>
    <t>MYSEL075</t>
  </si>
  <si>
    <t>MYSEL076</t>
  </si>
  <si>
    <t>MYSEL077</t>
  </si>
  <si>
    <t>MYSEL078</t>
  </si>
  <si>
    <t>MYSEL079</t>
  </si>
  <si>
    <t>MYSEL080</t>
  </si>
  <si>
    <t>MYSEL081</t>
  </si>
  <si>
    <t>MYSEL082</t>
  </si>
  <si>
    <t>MYSEL083</t>
  </si>
  <si>
    <t>MYSEL084</t>
  </si>
  <si>
    <t>MYSEL085</t>
  </si>
  <si>
    <t>MYSEL086</t>
  </si>
  <si>
    <t>MYSEL087</t>
  </si>
  <si>
    <t>MYSEL088</t>
  </si>
  <si>
    <t>MYSEL089</t>
  </si>
  <si>
    <t>MYSEL090</t>
  </si>
  <si>
    <t>MYSEL091</t>
  </si>
  <si>
    <t>MYSEL092</t>
  </si>
  <si>
    <t>MYSEL093</t>
  </si>
  <si>
    <t>MYSEL094</t>
  </si>
  <si>
    <t>MYSEL095</t>
  </si>
  <si>
    <t>MYSEL096</t>
  </si>
  <si>
    <t>MYSEL097</t>
  </si>
  <si>
    <t>MYSEL098</t>
  </si>
  <si>
    <t>Myotis lucifugus Haplotype</t>
  </si>
  <si>
    <t>Annapolis Royal</t>
  </si>
  <si>
    <t>Cave of Bats</t>
  </si>
  <si>
    <t>Lake Charlotte Mine</t>
  </si>
  <si>
    <t>Mine-aux-Pipistelles</t>
  </si>
  <si>
    <t>Mount St. Hilaire</t>
  </si>
  <si>
    <t>New Russell</t>
  </si>
  <si>
    <t>Rawdon Hall</t>
  </si>
  <si>
    <t>Rawdon House</t>
  </si>
  <si>
    <t>Vault Cave</t>
  </si>
  <si>
    <t>West Chezzetcook</t>
  </si>
  <si>
    <t>Kejimkujik National Park</t>
  </si>
  <si>
    <t>Fundy National Park</t>
  </si>
  <si>
    <t>Myotis septentrionalis Haplotype</t>
  </si>
  <si>
    <t>Total Count</t>
  </si>
  <si>
    <t>TOTAL</t>
  </si>
  <si>
    <t>Genbank Accession</t>
    <phoneticPr fontId="22" type="noConversion"/>
  </si>
  <si>
    <t>Mylu061</t>
  </si>
  <si>
    <t>Mylu062</t>
  </si>
  <si>
    <t>Mylu063</t>
  </si>
  <si>
    <t>Mylu064</t>
  </si>
  <si>
    <t>Mylu065</t>
  </si>
  <si>
    <t>Mylu066</t>
  </si>
  <si>
    <t>Mylu067</t>
  </si>
  <si>
    <t>Mylu068</t>
  </si>
  <si>
    <t>Mylu069</t>
  </si>
  <si>
    <t>Mylu070</t>
  </si>
  <si>
    <t>Mylu072</t>
  </si>
  <si>
    <t>Mylu073</t>
  </si>
  <si>
    <t>Mylu074</t>
  </si>
  <si>
    <t>Mylu075</t>
  </si>
  <si>
    <t>Mylu076</t>
  </si>
  <si>
    <t>Mylu077</t>
  </si>
  <si>
    <t>Mylu078</t>
  </si>
  <si>
    <t>Mylu079</t>
  </si>
  <si>
    <t>Mylu080</t>
  </si>
  <si>
    <t>Mylu081</t>
  </si>
  <si>
    <t>Mylu082</t>
  </si>
  <si>
    <t>Mylu083</t>
  </si>
  <si>
    <t>Mylu084</t>
  </si>
  <si>
    <t>Mylu085</t>
  </si>
  <si>
    <t>Mylu086</t>
  </si>
  <si>
    <t>Mylu087</t>
  </si>
  <si>
    <t>Mylu088</t>
  </si>
  <si>
    <t>Mylu089</t>
  </si>
  <si>
    <t>Mylu090</t>
  </si>
  <si>
    <t>Mylu091</t>
  </si>
  <si>
    <t>Mylu092</t>
  </si>
  <si>
    <t>Mylu093</t>
  </si>
  <si>
    <t>Mylu094</t>
  </si>
  <si>
    <t>Mylu095</t>
  </si>
  <si>
    <t>Mylu096</t>
  </si>
  <si>
    <t>Mylu099</t>
  </si>
  <si>
    <t>Mylu100</t>
  </si>
  <si>
    <t>Mylu101</t>
  </si>
  <si>
    <t>Mylu102</t>
  </si>
  <si>
    <t>Mylu103</t>
  </si>
  <si>
    <t>Mylu104</t>
  </si>
  <si>
    <t>Mylu105</t>
  </si>
  <si>
    <t>Mylu106</t>
  </si>
  <si>
    <t>Mylu107</t>
  </si>
  <si>
    <t>Mylu108</t>
  </si>
  <si>
    <t>Mylu109</t>
  </si>
  <si>
    <t>Mylu110</t>
  </si>
  <si>
    <t>Mylu111</t>
  </si>
  <si>
    <t>Mylu112</t>
  </si>
  <si>
    <t>Mylu113</t>
  </si>
  <si>
    <t>Mylu114</t>
  </si>
  <si>
    <t>Mylu115</t>
  </si>
  <si>
    <t>Mylu116</t>
  </si>
  <si>
    <t>Mylu117</t>
  </si>
  <si>
    <t>Mylu118</t>
  </si>
  <si>
    <t>Mylu119</t>
  </si>
  <si>
    <t>Mylu120</t>
  </si>
  <si>
    <t>KP273373</t>
  </si>
  <si>
    <t>KP273374</t>
  </si>
  <si>
    <t>KP273375</t>
  </si>
  <si>
    <t>KP273376</t>
  </si>
  <si>
    <t>KP273377</t>
  </si>
  <si>
    <t>KP273378</t>
  </si>
  <si>
    <t>KP273379</t>
  </si>
  <si>
    <t>KP273380</t>
  </si>
  <si>
    <t>KP273381</t>
  </si>
  <si>
    <t>KP273382</t>
  </si>
  <si>
    <t>KP273383</t>
  </si>
  <si>
    <t>KP273384</t>
  </si>
  <si>
    <t>KP273385</t>
  </si>
  <si>
    <t>KP273386</t>
  </si>
  <si>
    <t>KP273387</t>
  </si>
  <si>
    <t>KP273388</t>
  </si>
  <si>
    <t>KP273389</t>
  </si>
  <si>
    <t>KP273390</t>
  </si>
  <si>
    <t>KP273391</t>
  </si>
  <si>
    <t>KP273392</t>
  </si>
  <si>
    <t>KP273393</t>
  </si>
  <si>
    <t>KP273394</t>
  </si>
  <si>
    <t>KP273395</t>
  </si>
  <si>
    <t>KP273396</t>
  </si>
  <si>
    <t>KP273397</t>
  </si>
  <si>
    <t>KP273398</t>
  </si>
  <si>
    <t>KP273399</t>
  </si>
  <si>
    <t>KP273400</t>
  </si>
  <si>
    <t>KP273401</t>
  </si>
  <si>
    <t>KP273402</t>
  </si>
  <si>
    <t>KP273403</t>
  </si>
  <si>
    <t>KP273404</t>
  </si>
  <si>
    <t>KP273405</t>
  </si>
  <si>
    <t>KP273406</t>
  </si>
  <si>
    <t>KP273407</t>
  </si>
  <si>
    <t>KP273408</t>
  </si>
  <si>
    <t>KP273409</t>
  </si>
  <si>
    <t>KP273410</t>
  </si>
  <si>
    <t>KP273411</t>
  </si>
  <si>
    <t>KP273412</t>
  </si>
  <si>
    <t>KP273413</t>
  </si>
  <si>
    <t>KP273414</t>
  </si>
  <si>
    <t>KP273415</t>
  </si>
  <si>
    <t>KP273416</t>
  </si>
  <si>
    <t>KP273417</t>
  </si>
  <si>
    <t>KP273418</t>
  </si>
  <si>
    <t>KP273419</t>
  </si>
  <si>
    <t>KP273420</t>
  </si>
  <si>
    <t>KP273421</t>
  </si>
  <si>
    <t>KP273422</t>
  </si>
  <si>
    <t>KP273423</t>
  </si>
  <si>
    <t>KP273424</t>
  </si>
  <si>
    <t>KP273425</t>
  </si>
  <si>
    <t>KP273426</t>
  </si>
  <si>
    <t>KP273427</t>
  </si>
  <si>
    <t>KP273428</t>
  </si>
  <si>
    <t>KP273429</t>
  </si>
  <si>
    <t>KP273430</t>
  </si>
  <si>
    <t>KP273431</t>
  </si>
  <si>
    <t>KP273432</t>
  </si>
  <si>
    <t>KP273433</t>
  </si>
  <si>
    <t>KP273434</t>
  </si>
  <si>
    <t>KP273435</t>
  </si>
  <si>
    <t>KP273436</t>
  </si>
  <si>
    <t>KP273437</t>
  </si>
  <si>
    <t>KP273438</t>
  </si>
  <si>
    <t>KP273439</t>
  </si>
  <si>
    <t>KP273440</t>
  </si>
  <si>
    <t>KP273441</t>
  </si>
  <si>
    <t>KP273442</t>
  </si>
  <si>
    <t>KP273443</t>
  </si>
  <si>
    <t>KP273444</t>
  </si>
  <si>
    <t>KP273445</t>
  </si>
  <si>
    <t>KP273446</t>
  </si>
  <si>
    <t>KP273447</t>
  </si>
  <si>
    <t>KP273448</t>
  </si>
  <si>
    <t>KP273449</t>
  </si>
  <si>
    <t>KP273450</t>
  </si>
  <si>
    <t>KP273451</t>
  </si>
  <si>
    <t>KP273452</t>
  </si>
  <si>
    <t>KP273453</t>
  </si>
  <si>
    <t>KP273454</t>
  </si>
  <si>
    <t>KP273236</t>
    <phoneticPr fontId="22" type="noConversion"/>
  </si>
  <si>
    <t>KP273237</t>
    <phoneticPr fontId="22" type="noConversion"/>
  </si>
  <si>
    <t>KP273238</t>
  </si>
  <si>
    <t>Mylu054</t>
  </si>
  <si>
    <t>Mylu055</t>
  </si>
  <si>
    <t>Mylu056</t>
  </si>
  <si>
    <t>Mylu057</t>
  </si>
  <si>
    <t>Mylu058</t>
  </si>
  <si>
    <t>Mylu059</t>
  </si>
  <si>
    <t>Mylu060</t>
  </si>
  <si>
    <t>MYSEL001</t>
  </si>
  <si>
    <t>MYSEL002</t>
  </si>
  <si>
    <t>MYSEL003</t>
  </si>
  <si>
    <t>MYSEL004</t>
  </si>
  <si>
    <t>MYSEL005</t>
  </si>
  <si>
    <t>MYSEL006</t>
  </si>
  <si>
    <t>MYSEL007</t>
  </si>
  <si>
    <t>MYSEL008</t>
  </si>
  <si>
    <t>MYSEL009</t>
  </si>
  <si>
    <t>MYSEL010</t>
  </si>
  <si>
    <t>MYSEL011</t>
  </si>
  <si>
    <t>MYSEL012</t>
  </si>
  <si>
    <t>MYSEL013</t>
  </si>
  <si>
    <t>MYSEL014</t>
  </si>
  <si>
    <t>MYSEL015</t>
  </si>
  <si>
    <t>MYSEL016</t>
  </si>
  <si>
    <t>MYSEL017</t>
  </si>
  <si>
    <t>MYSEL018</t>
  </si>
  <si>
    <t>MYSEL019</t>
  </si>
  <si>
    <t>MYSEL020</t>
  </si>
  <si>
    <t>MYSEL021</t>
  </si>
  <si>
    <t>MYSEL022</t>
  </si>
  <si>
    <t>MYSEL023</t>
  </si>
  <si>
    <t>MYSEL024</t>
  </si>
  <si>
    <t>MYSEL025</t>
  </si>
  <si>
    <t>MYSEL026</t>
  </si>
  <si>
    <t>MYSEL027</t>
  </si>
  <si>
    <t>MYSEL028</t>
  </si>
  <si>
    <t>MYSEL029</t>
  </si>
  <si>
    <t>MYSEL030</t>
  </si>
  <si>
    <t>MYSEL031</t>
  </si>
  <si>
    <t>MYSEL032</t>
  </si>
  <si>
    <t>MYSEL033</t>
  </si>
  <si>
    <t>MYSEL034</t>
  </si>
  <si>
    <t>MYSEL035</t>
  </si>
  <si>
    <t>MYSEL036</t>
  </si>
  <si>
    <t>MYSEL037</t>
  </si>
  <si>
    <t>MYSEL038</t>
  </si>
  <si>
    <t>MYSEL039</t>
  </si>
  <si>
    <t>MYSEL040</t>
  </si>
  <si>
    <t>MYSEL041</t>
  </si>
  <si>
    <t>MYSEL042</t>
  </si>
  <si>
    <t>MYSEL043</t>
  </si>
  <si>
    <t>KP273239</t>
  </si>
  <si>
    <t>KP273240</t>
  </si>
  <si>
    <t>KP273241</t>
  </si>
  <si>
    <t>KP273242</t>
  </si>
  <si>
    <t>KP273243</t>
  </si>
  <si>
    <t>KP273244</t>
  </si>
  <si>
    <t>KP273245</t>
  </si>
  <si>
    <t>KP273246</t>
  </si>
  <si>
    <t>KP273247</t>
  </si>
  <si>
    <t>KP273248</t>
  </si>
  <si>
    <t>KP273249</t>
  </si>
  <si>
    <t>KP273250</t>
  </si>
  <si>
    <t>KP273251</t>
  </si>
  <si>
    <t>KP273252</t>
  </si>
  <si>
    <t>KP273253</t>
  </si>
  <si>
    <t>KP273254</t>
  </si>
  <si>
    <t>KP273255</t>
  </si>
  <si>
    <t>KP273256</t>
  </si>
  <si>
    <t>KP273257</t>
  </si>
  <si>
    <t>KP273258</t>
  </si>
  <si>
    <t>KP273259</t>
  </si>
  <si>
    <t>KP273260</t>
  </si>
  <si>
    <t>KP273261</t>
  </si>
  <si>
    <t>KP273262</t>
  </si>
  <si>
    <t>KP273263</t>
  </si>
  <si>
    <t>KP273264</t>
  </si>
  <si>
    <t>KP273265</t>
  </si>
  <si>
    <t>KP273266</t>
  </si>
  <si>
    <t>KP273267</t>
  </si>
  <si>
    <t>KP273268</t>
  </si>
  <si>
    <t>KP273269</t>
  </si>
  <si>
    <t>KP273270</t>
  </si>
  <si>
    <t>KP273271</t>
  </si>
  <si>
    <t>KP273272</t>
  </si>
  <si>
    <t>KP273273</t>
  </si>
  <si>
    <t>KP273274</t>
  </si>
  <si>
    <t>KP273275</t>
  </si>
  <si>
    <t>KP273276</t>
  </si>
  <si>
    <t>KP273277</t>
  </si>
  <si>
    <t>KP273278</t>
  </si>
  <si>
    <t>KP273279</t>
  </si>
  <si>
    <t>KP273280</t>
  </si>
  <si>
    <t>KP273281</t>
  </si>
  <si>
    <t>KP273282</t>
  </si>
  <si>
    <t>KP273283</t>
  </si>
  <si>
    <t>KP273284</t>
  </si>
  <si>
    <t>KP273285</t>
  </si>
  <si>
    <t>KP273286</t>
  </si>
  <si>
    <t>KP273287</t>
  </si>
  <si>
    <t>KP273288</t>
  </si>
  <si>
    <t>KP273289</t>
  </si>
  <si>
    <t>KP273290</t>
  </si>
  <si>
    <t>KP273291</t>
  </si>
  <si>
    <t>KP273292</t>
  </si>
  <si>
    <t>KP273293</t>
  </si>
  <si>
    <t>KP273294</t>
  </si>
  <si>
    <t>KP273295</t>
  </si>
  <si>
    <t>KP273296</t>
  </si>
  <si>
    <t>KP273297</t>
  </si>
  <si>
    <t>KP273298</t>
  </si>
  <si>
    <t>KP273299</t>
  </si>
  <si>
    <t>KP273300</t>
  </si>
  <si>
    <t>KP273301</t>
  </si>
  <si>
    <t>KP273302</t>
  </si>
  <si>
    <t>KP273303</t>
  </si>
  <si>
    <t>KP273304</t>
  </si>
  <si>
    <t>KP273305</t>
  </si>
  <si>
    <t>KP273306</t>
  </si>
  <si>
    <t>KP273307</t>
  </si>
  <si>
    <t>KP273308</t>
  </si>
  <si>
    <t>KP273309</t>
  </si>
  <si>
    <t>KP273310</t>
  </si>
  <si>
    <t>KP273311</t>
  </si>
  <si>
    <t>KP273312</t>
  </si>
  <si>
    <t>KP273313</t>
  </si>
  <si>
    <t>KP273314</t>
  </si>
  <si>
    <t>KP273315</t>
  </si>
  <si>
    <t>KP273316</t>
  </si>
  <si>
    <t>KP273317</t>
  </si>
  <si>
    <t>KP273318</t>
  </si>
  <si>
    <t>KP273319</t>
  </si>
  <si>
    <t>KP273320</t>
  </si>
  <si>
    <t>KP273321</t>
  </si>
  <si>
    <t>KP273322</t>
  </si>
  <si>
    <t>KP273323</t>
  </si>
  <si>
    <t>KP273324</t>
  </si>
  <si>
    <t>KP273325</t>
  </si>
  <si>
    <t>KP273326</t>
  </si>
  <si>
    <t>KP273327</t>
  </si>
  <si>
    <t>KP273328</t>
  </si>
  <si>
    <t>KP273329</t>
  </si>
  <si>
    <t>KP273330</t>
  </si>
  <si>
    <t>KP273331</t>
  </si>
  <si>
    <t>KP273332</t>
  </si>
  <si>
    <t>KP273333</t>
  </si>
  <si>
    <t>KP273334</t>
  </si>
  <si>
    <t>KP273335</t>
    <phoneticPr fontId="22" type="noConversion"/>
  </si>
  <si>
    <t>KP273336</t>
    <phoneticPr fontId="22" type="noConversion"/>
  </si>
  <si>
    <t>KP273337</t>
  </si>
  <si>
    <t>KP273338</t>
  </si>
  <si>
    <t>KP273339</t>
  </si>
  <si>
    <t>KP273340</t>
  </si>
  <si>
    <t>KP273341</t>
  </si>
  <si>
    <t>KP273342</t>
  </si>
  <si>
    <t>KP273343</t>
  </si>
  <si>
    <t>KP273344</t>
  </si>
  <si>
    <t>KP273345</t>
  </si>
  <si>
    <t>KP273346</t>
  </si>
  <si>
    <t>KP273347</t>
  </si>
  <si>
    <t>KP273348</t>
  </si>
  <si>
    <t>KP273349</t>
  </si>
  <si>
    <t>KP273350</t>
  </si>
  <si>
    <t>KP273351</t>
  </si>
  <si>
    <t>KP273352</t>
  </si>
  <si>
    <t>KP273353</t>
  </si>
  <si>
    <t>KP273354</t>
  </si>
  <si>
    <t>KP273355</t>
  </si>
  <si>
    <t>KP273356</t>
  </si>
  <si>
    <t>KP273357</t>
  </si>
  <si>
    <t>KP273358</t>
  </si>
  <si>
    <t>KP273359</t>
  </si>
  <si>
    <t>KP273360</t>
  </si>
  <si>
    <t>KP273361</t>
  </si>
  <si>
    <t>KP273362</t>
  </si>
  <si>
    <t>KP273363</t>
  </si>
  <si>
    <t>KP273364</t>
  </si>
  <si>
    <t>KP273365</t>
  </si>
  <si>
    <t>KP273366</t>
  </si>
  <si>
    <t>KP273367</t>
  </si>
  <si>
    <t>KP273368</t>
  </si>
  <si>
    <t>KP273369</t>
  </si>
  <si>
    <t>KP273370</t>
  </si>
  <si>
    <t>KP273371</t>
  </si>
  <si>
    <t>KP273372</t>
  </si>
  <si>
    <t>Mill vil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8"/>
      <name val="Verdana"/>
      <family val="2"/>
    </font>
    <font>
      <b/>
      <sz val="11"/>
      <color indexed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3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2" fillId="0" borderId="0"/>
    <xf numFmtId="0" fontId="1" fillId="0" borderId="0"/>
    <xf numFmtId="0" fontId="3" fillId="0" borderId="0"/>
    <xf numFmtId="0" fontId="1" fillId="2" borderId="1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15" borderId="0" applyNumberFormat="0" applyBorder="0" applyAlignment="0" applyProtection="0"/>
    <xf numFmtId="0" fontId="9" fillId="16" borderId="0" applyNumberFormat="0" applyBorder="0" applyAlignment="0" applyProtection="0"/>
    <xf numFmtId="0" fontId="10" fillId="17" borderId="0" applyNumberFormat="0" applyBorder="0" applyAlignment="0" applyProtection="0"/>
    <xf numFmtId="0" fontId="11" fillId="18" borderId="5" applyNumberFormat="0" applyAlignment="0" applyProtection="0"/>
    <xf numFmtId="0" fontId="12" fillId="19" borderId="6" applyNumberFormat="0" applyAlignment="0" applyProtection="0"/>
    <xf numFmtId="0" fontId="13" fillId="19" borderId="5" applyNumberFormat="0" applyAlignment="0" applyProtection="0"/>
    <xf numFmtId="0" fontId="14" fillId="0" borderId="7" applyNumberFormat="0" applyFill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" fillId="2" borderId="1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21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Font="1" applyFill="1" applyBorder="1"/>
    <xf numFmtId="0" fontId="23" fillId="0" borderId="0" xfId="0" applyFont="1"/>
    <xf numFmtId="0" fontId="18" fillId="0" borderId="0" xfId="0" applyFont="1"/>
    <xf numFmtId="0" fontId="0" fillId="33" borderId="0" xfId="0" applyFont="1" applyFill="1" applyBorder="1"/>
    <xf numFmtId="0" fontId="0" fillId="0" borderId="0" xfId="0" applyFill="1"/>
    <xf numFmtId="0" fontId="23" fillId="0" borderId="0" xfId="0" applyFont="1" applyFill="1"/>
    <xf numFmtId="0" fontId="0" fillId="0" borderId="0" xfId="0" applyFont="1" applyFill="1"/>
    <xf numFmtId="0" fontId="18" fillId="0" borderId="0" xfId="0" applyFont="1" applyFill="1"/>
  </cellXfs>
  <cellStyles count="60">
    <cellStyle name="20% - Accent1" xfId="35" builtinId="30" customBuiltin="1"/>
    <cellStyle name="20% - Accent1 2" xfId="1"/>
    <cellStyle name="20% - Accent2" xfId="39" builtinId="34" customBuiltin="1"/>
    <cellStyle name="20% - Accent2 2" xfId="2"/>
    <cellStyle name="20% - Accent3" xfId="43" builtinId="38" customBuiltin="1"/>
    <cellStyle name="20% - Accent3 2" xfId="3"/>
    <cellStyle name="20% - Accent4" xfId="47" builtinId="42" customBuiltin="1"/>
    <cellStyle name="20% - Accent4 2" xfId="4"/>
    <cellStyle name="20% - Accent5" xfId="51" builtinId="46" customBuiltin="1"/>
    <cellStyle name="20% - Accent5 2" xfId="5"/>
    <cellStyle name="20% - Accent6" xfId="55" builtinId="50" customBuiltin="1"/>
    <cellStyle name="20% - Accent6 2" xfId="6"/>
    <cellStyle name="40% - Accent1" xfId="36" builtinId="31" customBuiltin="1"/>
    <cellStyle name="40% - Accent1 2" xfId="7"/>
    <cellStyle name="40% - Accent2" xfId="40" builtinId="35" customBuiltin="1"/>
    <cellStyle name="40% - Accent2 2" xfId="8"/>
    <cellStyle name="40% - Accent3" xfId="44" builtinId="39" customBuiltin="1"/>
    <cellStyle name="40% - Accent3 2" xfId="9"/>
    <cellStyle name="40% - Accent4" xfId="48" builtinId="43" customBuiltin="1"/>
    <cellStyle name="40% - Accent4 2" xfId="10"/>
    <cellStyle name="40% - Accent5" xfId="52" builtinId="47" customBuiltin="1"/>
    <cellStyle name="40% - Accent5 2" xfId="11"/>
    <cellStyle name="40% - Accent6" xfId="56" builtinId="51" customBuiltin="1"/>
    <cellStyle name="40% - Accent6 2" xfId="12"/>
    <cellStyle name="60% - Accent1" xfId="37" builtinId="32" customBuiltin="1"/>
    <cellStyle name="60% - Accent2" xfId="41" builtinId="36" customBuiltin="1"/>
    <cellStyle name="60% - Accent3" xfId="45" builtinId="40" customBuiltin="1"/>
    <cellStyle name="60% - Accent4" xfId="49" builtinId="44" customBuiltin="1"/>
    <cellStyle name="60% - Accent5" xfId="53" builtinId="48" customBuiltin="1"/>
    <cellStyle name="60% - Accent6" xfId="57" builtinId="52" customBuiltin="1"/>
    <cellStyle name="Accent1" xfId="34" builtinId="29" customBuiltin="1"/>
    <cellStyle name="Accent2" xfId="38" builtinId="33" customBuiltin="1"/>
    <cellStyle name="Accent3" xfId="42" builtinId="37" customBuiltin="1"/>
    <cellStyle name="Accent4" xfId="46" builtinId="41" customBuiltin="1"/>
    <cellStyle name="Accent5" xfId="50" builtinId="45" customBuiltin="1"/>
    <cellStyle name="Accent6" xfId="54" builtinId="49" customBuiltin="1"/>
    <cellStyle name="Bad" xfId="23" builtinId="27" customBuiltin="1"/>
    <cellStyle name="Calculation" xfId="27" builtinId="22" customBuiltin="1"/>
    <cellStyle name="Check Cell" xfId="29" builtinId="23" customBuiltin="1"/>
    <cellStyle name="Explanatory Text" xfId="32" builtinId="53" customBuiltin="1"/>
    <cellStyle name="Good" xfId="22" builtinId="26" customBuiltin="1"/>
    <cellStyle name="Heading 1" xfId="18" builtinId="16" customBuiltin="1"/>
    <cellStyle name="Heading 2" xfId="19" builtinId="17" customBuiltin="1"/>
    <cellStyle name="Heading 3" xfId="20" builtinId="18" customBuiltin="1"/>
    <cellStyle name="Heading 4" xfId="21" builtinId="19" customBuiltin="1"/>
    <cellStyle name="Input" xfId="25" builtinId="20" customBuiltin="1"/>
    <cellStyle name="Linked Cell" xfId="28" builtinId="24" customBuiltin="1"/>
    <cellStyle name="Neutral" xfId="24" builtinId="28" customBuiltin="1"/>
    <cellStyle name="Normal" xfId="0" builtinId="0"/>
    <cellStyle name="Normal 2" xfId="13"/>
    <cellStyle name="Normal 2 2" xfId="59"/>
    <cellStyle name="Normal 3" xfId="14"/>
    <cellStyle name="Normal 4" xfId="15"/>
    <cellStyle name="Normal 4 2" xfId="58"/>
    <cellStyle name="Note" xfId="31" builtinId="10" customBuiltin="1"/>
    <cellStyle name="Note 2" xfId="16"/>
    <cellStyle name="Output" xfId="26" builtinId="21" customBuiltin="1"/>
    <cellStyle name="Title" xfId="17" builtinId="15" customBuiltin="1"/>
    <cellStyle name="Total" xfId="33" builtinId="25" customBuiltin="1"/>
    <cellStyle name="Warning Text" xfId="30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revisionHeaders" Target="revisions/revisionHeaders.xml"/><Relationship Id="rId7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7A02D332-839A-0E45-B715-6B9818BE56ED}" diskRevisions="1" revisionId="225" version="5">
  <header guid="{7A02D332-839A-0E45-B715-6B9818BE56ED}" dateTime="2015-04-08T12:07:34" maxSheetId="2" userName="Hugh Broders" r:id="rId8" minRId="225">
    <sheetIdMap count="1">
      <sheetId val="1"/>
    </sheetIdMap>
  </header>
</header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25" sId="1">
    <oc r="Q1" t="inlineStr">
      <is>
        <t>Millvillage</t>
      </is>
    </oc>
    <nc r="Q1" t="inlineStr">
      <is>
        <t>Mill village</t>
      </is>
    </nc>
  </rcc>
  <rcv guid="{9D077C24-E57F-6642-A07D-81904DD02FD2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24"/>
  <sheetViews>
    <sheetView tabSelected="1" topLeftCell="A209" zoomScaleNormal="64" zoomScalePageLayoutView="64" workbookViewId="0">
      <selection activeCell="S8" sqref="S8"/>
    </sheetView>
  </sheetViews>
  <sheetFormatPr baseColWidth="10" defaultColWidth="5.1640625" defaultRowHeight="14" x14ac:dyDescent="0"/>
  <cols>
    <col min="1" max="1" width="16.5" style="1" customWidth="1"/>
    <col min="2" max="2" width="16.5" style="8" customWidth="1"/>
    <col min="3" max="32" width="12.83203125" style="1" customWidth="1"/>
    <col min="33" max="33" width="10.5" style="1" customWidth="1"/>
    <col min="34" max="16384" width="5.1640625" style="1"/>
  </cols>
  <sheetData>
    <row r="1" spans="1:33">
      <c r="A1" s="1" t="s">
        <v>137</v>
      </c>
      <c r="B1" s="6" t="s">
        <v>153</v>
      </c>
      <c r="C1" s="2" t="s">
        <v>138</v>
      </c>
      <c r="D1" s="1" t="s">
        <v>20</v>
      </c>
      <c r="E1" s="2" t="s">
        <v>15</v>
      </c>
      <c r="F1" s="1" t="s">
        <v>21</v>
      </c>
      <c r="G1" s="2" t="s">
        <v>139</v>
      </c>
      <c r="H1" s="2" t="s">
        <v>6</v>
      </c>
      <c r="I1" s="1" t="s">
        <v>22</v>
      </c>
      <c r="J1" s="1" t="s">
        <v>23</v>
      </c>
      <c r="K1" s="2" t="s">
        <v>8</v>
      </c>
      <c r="L1" s="2" t="s">
        <v>9</v>
      </c>
      <c r="M1" s="2" t="s">
        <v>10</v>
      </c>
      <c r="N1" s="2" t="s">
        <v>140</v>
      </c>
      <c r="O1" s="2" t="s">
        <v>12</v>
      </c>
      <c r="P1" s="1" t="s">
        <v>24</v>
      </c>
      <c r="Q1" s="1" t="s">
        <v>480</v>
      </c>
      <c r="R1" s="2" t="s">
        <v>13</v>
      </c>
      <c r="S1" s="2" t="s">
        <v>141</v>
      </c>
      <c r="T1" s="1" t="s">
        <v>25</v>
      </c>
      <c r="U1" s="2" t="s">
        <v>142</v>
      </c>
      <c r="V1" s="2" t="s">
        <v>143</v>
      </c>
      <c r="W1" s="1" t="s">
        <v>144</v>
      </c>
      <c r="X1" s="1" t="s">
        <v>145</v>
      </c>
      <c r="Y1" s="1" t="s">
        <v>17</v>
      </c>
      <c r="Z1" s="1" t="s">
        <v>26</v>
      </c>
      <c r="AA1" s="1" t="s">
        <v>27</v>
      </c>
      <c r="AB1" s="2" t="s">
        <v>146</v>
      </c>
      <c r="AC1" s="1" t="s">
        <v>28</v>
      </c>
      <c r="AD1" s="2" t="s">
        <v>147</v>
      </c>
      <c r="AE1" s="2" t="s">
        <v>18</v>
      </c>
      <c r="AF1" s="5" t="s">
        <v>81</v>
      </c>
      <c r="AG1" s="1" t="s">
        <v>19</v>
      </c>
    </row>
    <row r="2" spans="1:33">
      <c r="A2" s="1" t="s">
        <v>29</v>
      </c>
      <c r="B2" s="6" t="s">
        <v>441</v>
      </c>
      <c r="C2" s="1">
        <v>0</v>
      </c>
      <c r="D2" s="1">
        <v>0</v>
      </c>
      <c r="E2" s="1">
        <v>0</v>
      </c>
      <c r="F2" s="1">
        <v>0</v>
      </c>
      <c r="G2" s="1">
        <v>2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4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  <c r="Z2" s="1">
        <v>0</v>
      </c>
      <c r="AA2" s="1">
        <v>1</v>
      </c>
      <c r="AB2" s="1">
        <v>1</v>
      </c>
      <c r="AC2" s="1">
        <v>0</v>
      </c>
      <c r="AD2" s="1">
        <v>0</v>
      </c>
      <c r="AE2" s="1">
        <v>2</v>
      </c>
      <c r="AF2" s="1">
        <f t="shared" ref="AF2:AF33" si="0">SUM(C2:AE2)</f>
        <v>12</v>
      </c>
      <c r="AG2" s="1">
        <f>AF2/819</f>
        <v>1.4652014652014652E-2</v>
      </c>
    </row>
    <row r="3" spans="1:33">
      <c r="A3" s="1" t="s">
        <v>30</v>
      </c>
      <c r="B3" s="6" t="s">
        <v>442</v>
      </c>
      <c r="C3" s="1">
        <v>7</v>
      </c>
      <c r="D3" s="1">
        <v>0</v>
      </c>
      <c r="E3" s="1">
        <v>13</v>
      </c>
      <c r="F3" s="1">
        <v>4</v>
      </c>
      <c r="G3" s="1">
        <v>2</v>
      </c>
      <c r="H3" s="1">
        <v>10</v>
      </c>
      <c r="I3" s="1">
        <v>10</v>
      </c>
      <c r="J3" s="1">
        <v>2</v>
      </c>
      <c r="K3" s="1">
        <v>0</v>
      </c>
      <c r="L3" s="1">
        <v>10</v>
      </c>
      <c r="M3" s="1">
        <v>4</v>
      </c>
      <c r="N3" s="1">
        <v>6</v>
      </c>
      <c r="O3" s="1">
        <v>10</v>
      </c>
      <c r="P3" s="1">
        <v>11</v>
      </c>
      <c r="Q3" s="1">
        <v>23</v>
      </c>
      <c r="R3" s="1">
        <v>2</v>
      </c>
      <c r="S3" s="1">
        <v>2</v>
      </c>
      <c r="T3" s="1">
        <v>4</v>
      </c>
      <c r="U3" s="1">
        <v>0</v>
      </c>
      <c r="V3" s="1">
        <v>4</v>
      </c>
      <c r="W3" s="1">
        <v>7</v>
      </c>
      <c r="X3" s="1">
        <v>5</v>
      </c>
      <c r="Y3" s="1">
        <v>6</v>
      </c>
      <c r="Z3" s="1">
        <v>1</v>
      </c>
      <c r="AA3" s="1">
        <v>36</v>
      </c>
      <c r="AB3" s="1">
        <v>11</v>
      </c>
      <c r="AC3" s="1">
        <v>3</v>
      </c>
      <c r="AD3" s="1">
        <v>1</v>
      </c>
      <c r="AE3" s="1">
        <v>6</v>
      </c>
      <c r="AF3" s="1">
        <f t="shared" si="0"/>
        <v>200</v>
      </c>
      <c r="AG3" s="1">
        <f t="shared" ref="AG3:AG66" si="1">AF3/819</f>
        <v>0.24420024420024419</v>
      </c>
    </row>
    <row r="4" spans="1:33">
      <c r="A4" s="1" t="s">
        <v>31</v>
      </c>
      <c r="B4" s="6" t="s">
        <v>443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2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f t="shared" si="0"/>
        <v>3</v>
      </c>
      <c r="AG4" s="1">
        <f t="shared" si="1"/>
        <v>3.663003663003663E-3</v>
      </c>
    </row>
    <row r="5" spans="1:33">
      <c r="A5" s="1" t="s">
        <v>32</v>
      </c>
      <c r="B5" s="6" t="s">
        <v>44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2</v>
      </c>
      <c r="W5" s="1">
        <v>2</v>
      </c>
      <c r="X5" s="1">
        <v>0</v>
      </c>
      <c r="Y5" s="1">
        <v>4</v>
      </c>
      <c r="Z5" s="1">
        <v>0</v>
      </c>
      <c r="AA5" s="1">
        <v>0</v>
      </c>
      <c r="AB5" s="1">
        <v>0</v>
      </c>
      <c r="AC5" s="1">
        <v>2</v>
      </c>
      <c r="AD5" s="1">
        <v>1</v>
      </c>
      <c r="AE5" s="1">
        <v>0</v>
      </c>
      <c r="AF5" s="1">
        <f t="shared" si="0"/>
        <v>12</v>
      </c>
      <c r="AG5" s="1">
        <f t="shared" si="1"/>
        <v>1.4652014652014652E-2</v>
      </c>
    </row>
    <row r="6" spans="1:33">
      <c r="A6" s="1" t="s">
        <v>33</v>
      </c>
      <c r="B6" s="6" t="s">
        <v>445</v>
      </c>
      <c r="C6" s="1">
        <v>1</v>
      </c>
      <c r="D6" s="1">
        <v>0</v>
      </c>
      <c r="E6" s="1">
        <v>1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f t="shared" si="0"/>
        <v>5</v>
      </c>
      <c r="AG6" s="1">
        <f t="shared" si="1"/>
        <v>6.105006105006105E-3</v>
      </c>
    </row>
    <row r="7" spans="1:33">
      <c r="A7" s="1" t="s">
        <v>34</v>
      </c>
      <c r="B7" s="6" t="s">
        <v>446</v>
      </c>
      <c r="C7" s="1">
        <v>4</v>
      </c>
      <c r="D7" s="1">
        <v>0</v>
      </c>
      <c r="E7" s="1">
        <v>0</v>
      </c>
      <c r="F7" s="1">
        <v>1</v>
      </c>
      <c r="G7" s="1">
        <v>3</v>
      </c>
      <c r="H7" s="1">
        <v>0</v>
      </c>
      <c r="I7" s="1">
        <v>7</v>
      </c>
      <c r="J7" s="1">
        <v>1</v>
      </c>
      <c r="K7" s="1">
        <v>1</v>
      </c>
      <c r="L7" s="1">
        <v>2</v>
      </c>
      <c r="M7" s="1">
        <v>1</v>
      </c>
      <c r="N7" s="1">
        <v>3</v>
      </c>
      <c r="O7" s="1">
        <v>2</v>
      </c>
      <c r="P7" s="1">
        <v>0</v>
      </c>
      <c r="Q7" s="1">
        <v>0</v>
      </c>
      <c r="R7" s="1">
        <v>0</v>
      </c>
      <c r="S7" s="1">
        <v>6</v>
      </c>
      <c r="T7" s="1">
        <v>2</v>
      </c>
      <c r="U7" s="1">
        <v>5</v>
      </c>
      <c r="V7" s="1">
        <v>0</v>
      </c>
      <c r="W7" s="1">
        <v>1</v>
      </c>
      <c r="X7" s="1">
        <v>1</v>
      </c>
      <c r="Y7" s="1">
        <v>4</v>
      </c>
      <c r="Z7" s="1">
        <v>0</v>
      </c>
      <c r="AA7" s="1">
        <v>4</v>
      </c>
      <c r="AB7" s="1">
        <v>4</v>
      </c>
      <c r="AC7" s="1">
        <v>0</v>
      </c>
      <c r="AD7" s="1">
        <v>1</v>
      </c>
      <c r="AE7" s="1">
        <v>1</v>
      </c>
      <c r="AF7" s="1">
        <f t="shared" si="0"/>
        <v>54</v>
      </c>
      <c r="AG7" s="1">
        <f t="shared" si="1"/>
        <v>6.5934065934065936E-2</v>
      </c>
    </row>
    <row r="8" spans="1:33">
      <c r="A8" s="1" t="s">
        <v>35</v>
      </c>
      <c r="B8" s="6" t="s">
        <v>447</v>
      </c>
      <c r="C8" s="1">
        <v>2</v>
      </c>
      <c r="D8" s="1">
        <v>2</v>
      </c>
      <c r="E8" s="1">
        <v>6</v>
      </c>
      <c r="F8" s="1">
        <v>1</v>
      </c>
      <c r="G8" s="1">
        <v>1</v>
      </c>
      <c r="H8" s="1">
        <v>2</v>
      </c>
      <c r="I8" s="1">
        <v>2</v>
      </c>
      <c r="J8" s="1">
        <v>0</v>
      </c>
      <c r="K8" s="1">
        <v>3</v>
      </c>
      <c r="L8" s="1">
        <v>1</v>
      </c>
      <c r="M8" s="1">
        <v>0</v>
      </c>
      <c r="N8" s="1">
        <v>1</v>
      </c>
      <c r="O8" s="1">
        <v>5</v>
      </c>
      <c r="P8" s="1">
        <v>10</v>
      </c>
      <c r="Q8" s="1">
        <v>16</v>
      </c>
      <c r="R8" s="1">
        <v>1</v>
      </c>
      <c r="S8" s="1">
        <v>0</v>
      </c>
      <c r="T8" s="1">
        <v>3</v>
      </c>
      <c r="U8" s="1">
        <v>0</v>
      </c>
      <c r="V8" s="1">
        <v>1</v>
      </c>
      <c r="W8" s="1">
        <v>3</v>
      </c>
      <c r="X8" s="1">
        <v>3</v>
      </c>
      <c r="Y8" s="1">
        <v>7</v>
      </c>
      <c r="Z8" s="1">
        <v>4</v>
      </c>
      <c r="AA8" s="1">
        <v>3</v>
      </c>
      <c r="AB8" s="1">
        <v>1</v>
      </c>
      <c r="AC8" s="1">
        <v>2</v>
      </c>
      <c r="AD8" s="1">
        <v>0</v>
      </c>
      <c r="AE8" s="1">
        <v>2</v>
      </c>
      <c r="AF8" s="1">
        <f t="shared" si="0"/>
        <v>82</v>
      </c>
      <c r="AG8" s="1">
        <f t="shared" si="1"/>
        <v>0.10012210012210013</v>
      </c>
    </row>
    <row r="9" spans="1:33">
      <c r="A9" s="1" t="s">
        <v>36</v>
      </c>
      <c r="B9" s="6" t="s">
        <v>448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f t="shared" si="0"/>
        <v>2</v>
      </c>
      <c r="AG9" s="1">
        <f t="shared" si="1"/>
        <v>2.442002442002442E-3</v>
      </c>
    </row>
    <row r="10" spans="1:33">
      <c r="A10" s="1" t="s">
        <v>37</v>
      </c>
      <c r="B10" s="6" t="s">
        <v>449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2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1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f t="shared" si="0"/>
        <v>4</v>
      </c>
      <c r="AG10" s="1">
        <f t="shared" si="1"/>
        <v>4.884004884004884E-3</v>
      </c>
    </row>
    <row r="11" spans="1:33">
      <c r="A11" s="1" t="s">
        <v>38</v>
      </c>
      <c r="B11" s="6" t="s">
        <v>450</v>
      </c>
      <c r="C11" s="1">
        <v>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1</v>
      </c>
      <c r="O11" s="1">
        <v>1</v>
      </c>
      <c r="P11" s="1">
        <v>3</v>
      </c>
      <c r="Q11" s="1">
        <v>0</v>
      </c>
      <c r="R11" s="1">
        <v>1</v>
      </c>
      <c r="S11" s="1">
        <v>0</v>
      </c>
      <c r="T11" s="1">
        <v>3</v>
      </c>
      <c r="U11" s="1">
        <v>0</v>
      </c>
      <c r="V11" s="1">
        <v>0</v>
      </c>
      <c r="W11" s="1">
        <v>1</v>
      </c>
      <c r="X11" s="1">
        <v>0</v>
      </c>
      <c r="Y11" s="1">
        <v>4</v>
      </c>
      <c r="Z11" s="1">
        <v>0</v>
      </c>
      <c r="AA11" s="1">
        <v>0</v>
      </c>
      <c r="AB11" s="1">
        <v>0</v>
      </c>
      <c r="AC11" s="1">
        <v>1</v>
      </c>
      <c r="AD11" s="1">
        <v>1</v>
      </c>
      <c r="AE11" s="1">
        <v>0</v>
      </c>
      <c r="AF11" s="1">
        <f t="shared" si="0"/>
        <v>19</v>
      </c>
      <c r="AG11" s="1">
        <f t="shared" si="1"/>
        <v>2.31990231990232E-2</v>
      </c>
    </row>
    <row r="12" spans="1:33">
      <c r="A12" s="1" t="s">
        <v>39</v>
      </c>
      <c r="B12" s="6" t="s">
        <v>451</v>
      </c>
      <c r="C12" s="1">
        <v>4</v>
      </c>
      <c r="D12" s="1">
        <v>0</v>
      </c>
      <c r="E12" s="1">
        <v>0</v>
      </c>
      <c r="F12" s="1">
        <v>5</v>
      </c>
      <c r="G12" s="1">
        <v>0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5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1</v>
      </c>
      <c r="AC12" s="1">
        <v>2</v>
      </c>
      <c r="AD12" s="1">
        <v>0</v>
      </c>
      <c r="AE12" s="1">
        <v>0</v>
      </c>
      <c r="AF12" s="1">
        <f t="shared" si="0"/>
        <v>20</v>
      </c>
      <c r="AG12" s="1">
        <f t="shared" si="1"/>
        <v>2.442002442002442E-2</v>
      </c>
    </row>
    <row r="13" spans="1:33">
      <c r="A13" s="1" t="s">
        <v>40</v>
      </c>
      <c r="B13" s="6" t="s">
        <v>45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1</v>
      </c>
      <c r="L13" s="1">
        <v>2</v>
      </c>
      <c r="M13" s="1">
        <v>0</v>
      </c>
      <c r="N13" s="1">
        <v>3</v>
      </c>
      <c r="O13" s="1">
        <v>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2</v>
      </c>
      <c r="Z13" s="1">
        <v>0</v>
      </c>
      <c r="AA13" s="1">
        <v>7</v>
      </c>
      <c r="AB13" s="1">
        <v>1</v>
      </c>
      <c r="AC13" s="1">
        <v>0</v>
      </c>
      <c r="AD13" s="1">
        <v>1</v>
      </c>
      <c r="AE13" s="1">
        <v>0</v>
      </c>
      <c r="AF13" s="1">
        <f t="shared" si="0"/>
        <v>20</v>
      </c>
      <c r="AG13" s="1">
        <f t="shared" si="1"/>
        <v>2.442002442002442E-2</v>
      </c>
    </row>
    <row r="14" spans="1:33">
      <c r="A14" s="1" t="s">
        <v>41</v>
      </c>
      <c r="B14" s="6" t="s">
        <v>453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f t="shared" si="0"/>
        <v>1</v>
      </c>
      <c r="AG14" s="1">
        <f t="shared" si="1"/>
        <v>1.221001221001221E-3</v>
      </c>
    </row>
    <row r="15" spans="1:33">
      <c r="A15" s="1" t="s">
        <v>42</v>
      </c>
      <c r="B15" s="6" t="s">
        <v>454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1</v>
      </c>
      <c r="AC15" s="1">
        <v>0</v>
      </c>
      <c r="AD15" s="1">
        <v>0</v>
      </c>
      <c r="AE15" s="1">
        <v>0</v>
      </c>
      <c r="AF15" s="1">
        <f t="shared" si="0"/>
        <v>3</v>
      </c>
      <c r="AG15" s="1">
        <f t="shared" si="1"/>
        <v>3.663003663003663E-3</v>
      </c>
    </row>
    <row r="16" spans="1:33">
      <c r="A16" s="1" t="s">
        <v>43</v>
      </c>
      <c r="B16" s="6" t="s">
        <v>455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2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f t="shared" si="0"/>
        <v>3</v>
      </c>
      <c r="AG16" s="1">
        <f t="shared" si="1"/>
        <v>3.663003663003663E-3</v>
      </c>
    </row>
    <row r="17" spans="1:33">
      <c r="A17" s="1" t="s">
        <v>44</v>
      </c>
      <c r="B17" s="6" t="s">
        <v>456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1</v>
      </c>
      <c r="I17" s="1">
        <v>1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>
        <v>0</v>
      </c>
      <c r="P17" s="1">
        <v>0</v>
      </c>
      <c r="Q17" s="1">
        <v>6</v>
      </c>
      <c r="R17" s="1">
        <v>1</v>
      </c>
      <c r="S17" s="1">
        <v>0</v>
      </c>
      <c r="T17" s="1">
        <v>4</v>
      </c>
      <c r="U17" s="1">
        <v>0</v>
      </c>
      <c r="V17" s="1">
        <v>2</v>
      </c>
      <c r="W17" s="1">
        <v>0</v>
      </c>
      <c r="X17" s="1">
        <v>2</v>
      </c>
      <c r="Y17" s="1">
        <v>2</v>
      </c>
      <c r="Z17" s="1">
        <v>1</v>
      </c>
      <c r="AA17" s="1">
        <v>7</v>
      </c>
      <c r="AB17" s="1">
        <v>0</v>
      </c>
      <c r="AC17" s="1">
        <v>1</v>
      </c>
      <c r="AD17" s="1">
        <v>0</v>
      </c>
      <c r="AE17" s="1">
        <v>3</v>
      </c>
      <c r="AF17" s="1">
        <f t="shared" si="0"/>
        <v>35</v>
      </c>
      <c r="AG17" s="1">
        <f t="shared" si="1"/>
        <v>4.2735042735042736E-2</v>
      </c>
    </row>
    <row r="18" spans="1:33">
      <c r="A18" s="1" t="s">
        <v>45</v>
      </c>
      <c r="B18" s="6" t="s">
        <v>45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  <c r="AF18" s="1">
        <f t="shared" si="0"/>
        <v>2</v>
      </c>
      <c r="AG18" s="1">
        <f t="shared" si="1"/>
        <v>2.442002442002442E-3</v>
      </c>
    </row>
    <row r="19" spans="1:33">
      <c r="A19" s="1" t="s">
        <v>46</v>
      </c>
      <c r="B19" s="6" t="s">
        <v>458</v>
      </c>
      <c r="C19" s="1">
        <v>2</v>
      </c>
      <c r="D19" s="1">
        <v>5</v>
      </c>
      <c r="E19" s="1">
        <v>0</v>
      </c>
      <c r="F19" s="1">
        <v>1</v>
      </c>
      <c r="G19" s="1">
        <v>6</v>
      </c>
      <c r="H19" s="1">
        <v>3</v>
      </c>
      <c r="I19" s="1">
        <v>0</v>
      </c>
      <c r="J19" s="1">
        <v>4</v>
      </c>
      <c r="K19" s="1">
        <v>4</v>
      </c>
      <c r="L19" s="1">
        <v>8</v>
      </c>
      <c r="M19" s="1">
        <v>0</v>
      </c>
      <c r="N19" s="1">
        <v>9</v>
      </c>
      <c r="O19" s="1">
        <v>4</v>
      </c>
      <c r="P19" s="1">
        <v>2</v>
      </c>
      <c r="Q19" s="1">
        <v>4</v>
      </c>
      <c r="R19" s="1">
        <v>8</v>
      </c>
      <c r="S19" s="1">
        <v>0</v>
      </c>
      <c r="T19" s="1">
        <v>6</v>
      </c>
      <c r="U19" s="1">
        <v>0</v>
      </c>
      <c r="V19" s="1">
        <v>2</v>
      </c>
      <c r="W19" s="1">
        <v>7</v>
      </c>
      <c r="X19" s="1">
        <v>7</v>
      </c>
      <c r="Y19" s="1">
        <v>13</v>
      </c>
      <c r="Z19" s="1">
        <v>10</v>
      </c>
      <c r="AA19" s="1">
        <v>2</v>
      </c>
      <c r="AB19" s="1">
        <v>1</v>
      </c>
      <c r="AC19" s="1">
        <v>3</v>
      </c>
      <c r="AD19" s="1">
        <v>11</v>
      </c>
      <c r="AE19" s="1">
        <v>1</v>
      </c>
      <c r="AF19" s="1">
        <f t="shared" si="0"/>
        <v>123</v>
      </c>
      <c r="AG19" s="1">
        <f t="shared" si="1"/>
        <v>0.15018315018315018</v>
      </c>
    </row>
    <row r="20" spans="1:33">
      <c r="A20" s="1" t="s">
        <v>47</v>
      </c>
      <c r="B20" s="6" t="s">
        <v>459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f t="shared" si="0"/>
        <v>1</v>
      </c>
      <c r="AG20" s="1">
        <f t="shared" si="1"/>
        <v>1.221001221001221E-3</v>
      </c>
    </row>
    <row r="21" spans="1:33">
      <c r="A21" s="1" t="s">
        <v>48</v>
      </c>
      <c r="B21" s="6" t="s">
        <v>46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f t="shared" si="0"/>
        <v>2</v>
      </c>
      <c r="AG21" s="1">
        <f t="shared" si="1"/>
        <v>2.442002442002442E-3</v>
      </c>
    </row>
    <row r="22" spans="1:33">
      <c r="A22" s="1" t="s">
        <v>49</v>
      </c>
      <c r="B22" s="6" t="s">
        <v>46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2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f t="shared" si="0"/>
        <v>3</v>
      </c>
      <c r="AG22" s="1">
        <f t="shared" si="1"/>
        <v>3.663003663003663E-3</v>
      </c>
    </row>
    <row r="23" spans="1:33">
      <c r="A23" s="1" t="s">
        <v>50</v>
      </c>
      <c r="B23" s="6" t="s">
        <v>462</v>
      </c>
      <c r="C23" s="1">
        <v>0</v>
      </c>
      <c r="D23" s="1">
        <v>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f t="shared" si="0"/>
        <v>4</v>
      </c>
      <c r="AG23" s="1">
        <f t="shared" si="1"/>
        <v>4.884004884004884E-3</v>
      </c>
    </row>
    <row r="24" spans="1:33">
      <c r="A24" s="1" t="s">
        <v>51</v>
      </c>
      <c r="B24" s="6" t="s">
        <v>463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2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1</v>
      </c>
      <c r="AD24" s="1">
        <v>0</v>
      </c>
      <c r="AE24" s="1">
        <v>0</v>
      </c>
      <c r="AF24" s="1">
        <f t="shared" si="0"/>
        <v>3</v>
      </c>
      <c r="AG24" s="1">
        <f t="shared" si="1"/>
        <v>3.663003663003663E-3</v>
      </c>
    </row>
    <row r="25" spans="1:33">
      <c r="A25" s="1" t="s">
        <v>52</v>
      </c>
      <c r="B25" s="6" t="s">
        <v>464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</v>
      </c>
      <c r="AC25" s="1">
        <v>0</v>
      </c>
      <c r="AD25" s="1">
        <v>0</v>
      </c>
      <c r="AE25" s="1">
        <v>0</v>
      </c>
      <c r="AF25" s="1">
        <f t="shared" si="0"/>
        <v>3</v>
      </c>
      <c r="AG25" s="1">
        <f t="shared" si="1"/>
        <v>3.663003663003663E-3</v>
      </c>
    </row>
    <row r="26" spans="1:33">
      <c r="A26" s="1" t="s">
        <v>53</v>
      </c>
      <c r="B26" s="6" t="s">
        <v>46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f t="shared" si="0"/>
        <v>2</v>
      </c>
      <c r="AG26" s="1">
        <f t="shared" si="1"/>
        <v>2.442002442002442E-3</v>
      </c>
    </row>
    <row r="27" spans="1:33">
      <c r="A27" s="1" t="s">
        <v>54</v>
      </c>
      <c r="B27" s="6" t="s">
        <v>466</v>
      </c>
      <c r="C27" s="1">
        <v>0</v>
      </c>
      <c r="D27" s="1">
        <v>3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2</v>
      </c>
      <c r="AB27" s="1">
        <v>0</v>
      </c>
      <c r="AC27" s="1">
        <v>0</v>
      </c>
      <c r="AD27" s="1">
        <v>0</v>
      </c>
      <c r="AE27" s="1">
        <v>0</v>
      </c>
      <c r="AF27" s="1">
        <f t="shared" si="0"/>
        <v>17</v>
      </c>
      <c r="AG27" s="1">
        <f t="shared" si="1"/>
        <v>2.0757020757020756E-2</v>
      </c>
    </row>
    <row r="28" spans="1:33">
      <c r="A28" s="1" t="s">
        <v>55</v>
      </c>
      <c r="B28" s="6" t="s">
        <v>467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f t="shared" si="0"/>
        <v>1</v>
      </c>
      <c r="AG28" s="1">
        <f t="shared" si="1"/>
        <v>1.221001221001221E-3</v>
      </c>
    </row>
    <row r="29" spans="1:33">
      <c r="A29" s="1" t="s">
        <v>56</v>
      </c>
      <c r="B29" s="6" t="s">
        <v>468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f t="shared" si="0"/>
        <v>1</v>
      </c>
      <c r="AG29" s="1">
        <f t="shared" si="1"/>
        <v>1.221001221001221E-3</v>
      </c>
    </row>
    <row r="30" spans="1:33">
      <c r="A30" s="1" t="s">
        <v>57</v>
      </c>
      <c r="B30" s="6" t="s">
        <v>469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f t="shared" si="0"/>
        <v>1</v>
      </c>
      <c r="AG30" s="1">
        <f t="shared" si="1"/>
        <v>1.221001221001221E-3</v>
      </c>
    </row>
    <row r="31" spans="1:33">
      <c r="A31" s="1" t="s">
        <v>58</v>
      </c>
      <c r="B31" s="6" t="s">
        <v>47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1</v>
      </c>
      <c r="AF31" s="1">
        <f t="shared" si="0"/>
        <v>2</v>
      </c>
      <c r="AG31" s="1">
        <f t="shared" si="1"/>
        <v>2.442002442002442E-3</v>
      </c>
    </row>
    <row r="32" spans="1:33">
      <c r="A32" s="1" t="s">
        <v>59</v>
      </c>
      <c r="B32" s="6" t="s">
        <v>47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f t="shared" si="0"/>
        <v>2</v>
      </c>
      <c r="AG32" s="1">
        <f t="shared" si="1"/>
        <v>2.442002442002442E-3</v>
      </c>
    </row>
    <row r="33" spans="1:33">
      <c r="A33" s="1" t="s">
        <v>60</v>
      </c>
      <c r="B33" s="6" t="s">
        <v>472</v>
      </c>
      <c r="C33" s="1">
        <v>0</v>
      </c>
      <c r="D33" s="1">
        <v>6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f t="shared" si="0"/>
        <v>8</v>
      </c>
      <c r="AG33" s="1">
        <f t="shared" si="1"/>
        <v>9.768009768009768E-3</v>
      </c>
    </row>
    <row r="34" spans="1:33">
      <c r="A34" s="1" t="s">
        <v>61</v>
      </c>
      <c r="B34" s="6" t="s">
        <v>47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f t="shared" ref="AF34:AF65" si="2">SUM(C34:AE34)</f>
        <v>1</v>
      </c>
      <c r="AG34" s="1">
        <f t="shared" si="1"/>
        <v>1.221001221001221E-3</v>
      </c>
    </row>
    <row r="35" spans="1:33">
      <c r="A35" s="1" t="s">
        <v>62</v>
      </c>
      <c r="B35" s="6" t="s">
        <v>474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0</v>
      </c>
      <c r="M35" s="1">
        <v>0</v>
      </c>
      <c r="N35" s="1">
        <v>0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f t="shared" si="2"/>
        <v>2</v>
      </c>
      <c r="AG35" s="1">
        <f t="shared" si="1"/>
        <v>2.442002442002442E-3</v>
      </c>
    </row>
    <row r="36" spans="1:33">
      <c r="A36" s="1" t="s">
        <v>63</v>
      </c>
      <c r="B36" s="6" t="s">
        <v>475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0</v>
      </c>
      <c r="M36" s="1">
        <v>0</v>
      </c>
      <c r="N36" s="1">
        <v>1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f t="shared" si="2"/>
        <v>4</v>
      </c>
      <c r="AG36" s="1">
        <f t="shared" si="1"/>
        <v>4.884004884004884E-3</v>
      </c>
    </row>
    <row r="37" spans="1:33">
      <c r="A37" s="1" t="s">
        <v>64</v>
      </c>
      <c r="B37" s="6" t="s">
        <v>476</v>
      </c>
      <c r="C37" s="1">
        <v>0</v>
      </c>
      <c r="D37" s="1">
        <v>2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0</v>
      </c>
      <c r="K37" s="1">
        <v>0</v>
      </c>
      <c r="L37" s="1">
        <v>0</v>
      </c>
      <c r="M37" s="1">
        <v>0</v>
      </c>
      <c r="N37" s="1">
        <v>0</v>
      </c>
      <c r="O37" s="1">
        <v>2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2</v>
      </c>
      <c r="Y37" s="1">
        <v>0</v>
      </c>
      <c r="Z37" s="1">
        <v>0</v>
      </c>
      <c r="AA37" s="1">
        <v>3</v>
      </c>
      <c r="AB37" s="1">
        <v>0</v>
      </c>
      <c r="AC37" s="1">
        <v>0</v>
      </c>
      <c r="AD37" s="1">
        <v>0</v>
      </c>
      <c r="AE37" s="1">
        <v>0</v>
      </c>
      <c r="AF37" s="1">
        <f t="shared" si="2"/>
        <v>19</v>
      </c>
      <c r="AG37" s="1">
        <f t="shared" si="1"/>
        <v>2.31990231990232E-2</v>
      </c>
    </row>
    <row r="38" spans="1:33">
      <c r="A38" s="1" t="s">
        <v>65</v>
      </c>
      <c r="B38" s="6" t="s">
        <v>477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f t="shared" si="2"/>
        <v>1</v>
      </c>
      <c r="AG38" s="1">
        <f t="shared" si="1"/>
        <v>1.221001221001221E-3</v>
      </c>
    </row>
    <row r="39" spans="1:33">
      <c r="A39" s="1" t="s">
        <v>66</v>
      </c>
      <c r="B39" s="6" t="s">
        <v>478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f t="shared" si="2"/>
        <v>1</v>
      </c>
      <c r="AG39" s="1">
        <f t="shared" si="1"/>
        <v>1.221001221001221E-3</v>
      </c>
    </row>
    <row r="40" spans="1:33">
      <c r="A40" s="1" t="s">
        <v>67</v>
      </c>
      <c r="B40" s="6" t="s">
        <v>479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3</v>
      </c>
      <c r="L40" s="1">
        <v>0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f t="shared" si="2"/>
        <v>4</v>
      </c>
      <c r="AG40" s="1">
        <f t="shared" si="1"/>
        <v>4.884004884004884E-3</v>
      </c>
    </row>
    <row r="41" spans="1:33">
      <c r="A41" s="1" t="s">
        <v>68</v>
      </c>
      <c r="B41" s="6" t="s">
        <v>21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f t="shared" si="2"/>
        <v>1</v>
      </c>
      <c r="AG41" s="1">
        <f t="shared" si="1"/>
        <v>1.221001221001221E-3</v>
      </c>
    </row>
    <row r="42" spans="1:33">
      <c r="A42" s="1" t="s">
        <v>69</v>
      </c>
      <c r="B42" s="6" t="s">
        <v>21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1</v>
      </c>
      <c r="AF42" s="1">
        <f t="shared" si="2"/>
        <v>1</v>
      </c>
      <c r="AG42" s="1">
        <f t="shared" si="1"/>
        <v>1.221001221001221E-3</v>
      </c>
    </row>
    <row r="43" spans="1:33">
      <c r="A43" s="1" t="s">
        <v>70</v>
      </c>
      <c r="B43" s="6" t="s">
        <v>213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2</v>
      </c>
      <c r="AF43" s="1">
        <f t="shared" si="2"/>
        <v>2</v>
      </c>
      <c r="AG43" s="1">
        <f t="shared" si="1"/>
        <v>2.442002442002442E-3</v>
      </c>
    </row>
    <row r="44" spans="1:33">
      <c r="A44" s="1" t="s">
        <v>71</v>
      </c>
      <c r="B44" s="6" t="s">
        <v>214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1</v>
      </c>
      <c r="AF44" s="1">
        <f t="shared" si="2"/>
        <v>1</v>
      </c>
      <c r="AG44" s="1">
        <f t="shared" si="1"/>
        <v>1.221001221001221E-3</v>
      </c>
    </row>
    <row r="45" spans="1:33">
      <c r="A45" s="1" t="s">
        <v>72</v>
      </c>
      <c r="B45" s="6" t="s">
        <v>215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f t="shared" si="2"/>
        <v>1</v>
      </c>
      <c r="AG45" s="1">
        <f t="shared" si="1"/>
        <v>1.221001221001221E-3</v>
      </c>
    </row>
    <row r="46" spans="1:33">
      <c r="A46" s="1" t="s">
        <v>73</v>
      </c>
      <c r="B46" s="6" t="s">
        <v>216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4</v>
      </c>
      <c r="AB46" s="1">
        <v>0</v>
      </c>
      <c r="AC46" s="1">
        <v>0</v>
      </c>
      <c r="AD46" s="1">
        <v>0</v>
      </c>
      <c r="AE46" s="1">
        <v>1</v>
      </c>
      <c r="AF46" s="1">
        <f t="shared" si="2"/>
        <v>6</v>
      </c>
      <c r="AG46" s="1">
        <f t="shared" si="1"/>
        <v>7.326007326007326E-3</v>
      </c>
    </row>
    <row r="47" spans="1:33">
      <c r="A47" s="1" t="s">
        <v>74</v>
      </c>
      <c r="B47" s="6" t="s">
        <v>217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2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1</v>
      </c>
      <c r="AF47" s="1">
        <f t="shared" si="2"/>
        <v>3</v>
      </c>
      <c r="AG47" s="1">
        <f t="shared" si="1"/>
        <v>3.663003663003663E-3</v>
      </c>
    </row>
    <row r="48" spans="1:33">
      <c r="A48" s="1" t="s">
        <v>75</v>
      </c>
      <c r="B48" s="6" t="s">
        <v>218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1</v>
      </c>
      <c r="AF48" s="1">
        <f t="shared" si="2"/>
        <v>1</v>
      </c>
      <c r="AG48" s="1">
        <f t="shared" si="1"/>
        <v>1.221001221001221E-3</v>
      </c>
    </row>
    <row r="49" spans="1:33">
      <c r="A49" s="1" t="s">
        <v>76</v>
      </c>
      <c r="B49" s="6" t="s">
        <v>219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1</v>
      </c>
      <c r="AF49" s="1">
        <f t="shared" si="2"/>
        <v>2</v>
      </c>
      <c r="AG49" s="1">
        <f t="shared" si="1"/>
        <v>2.442002442002442E-3</v>
      </c>
    </row>
    <row r="50" spans="1:33">
      <c r="A50" s="1" t="s">
        <v>77</v>
      </c>
      <c r="B50" s="6" t="s">
        <v>220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f t="shared" si="2"/>
        <v>2</v>
      </c>
      <c r="AG50" s="1">
        <f t="shared" si="1"/>
        <v>2.442002442002442E-3</v>
      </c>
    </row>
    <row r="51" spans="1:33">
      <c r="A51" s="1" t="s">
        <v>78</v>
      </c>
      <c r="B51" s="6" t="s">
        <v>221</v>
      </c>
      <c r="C51" s="1">
        <v>0</v>
      </c>
      <c r="D51" s="1">
        <v>0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1</v>
      </c>
      <c r="AF51" s="1">
        <f t="shared" si="2"/>
        <v>2</v>
      </c>
      <c r="AG51" s="1">
        <f t="shared" si="1"/>
        <v>2.442002442002442E-3</v>
      </c>
    </row>
    <row r="52" spans="1:33">
      <c r="A52" s="1" t="s">
        <v>79</v>
      </c>
      <c r="B52" s="6" t="s">
        <v>222</v>
      </c>
      <c r="C52" s="1">
        <v>0</v>
      </c>
      <c r="D52" s="1">
        <v>0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f t="shared" si="2"/>
        <v>1</v>
      </c>
      <c r="AG52" s="1">
        <f t="shared" si="1"/>
        <v>1.221001221001221E-3</v>
      </c>
    </row>
    <row r="53" spans="1:33">
      <c r="A53" s="1" t="s">
        <v>80</v>
      </c>
      <c r="B53" s="6" t="s">
        <v>223</v>
      </c>
      <c r="C53" s="1">
        <v>0</v>
      </c>
      <c r="D53" s="1">
        <v>0</v>
      </c>
      <c r="E53" s="1">
        <v>3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f t="shared" si="2"/>
        <v>3</v>
      </c>
      <c r="AG53" s="1">
        <f t="shared" si="1"/>
        <v>3.663003663003663E-3</v>
      </c>
    </row>
    <row r="54" spans="1:33">
      <c r="A54" s="1" t="s">
        <v>296</v>
      </c>
      <c r="B54" s="6" t="s">
        <v>224</v>
      </c>
      <c r="C54" s="1">
        <v>0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f t="shared" si="2"/>
        <v>1</v>
      </c>
      <c r="AG54" s="1">
        <f t="shared" si="1"/>
        <v>1.221001221001221E-3</v>
      </c>
    </row>
    <row r="55" spans="1:33">
      <c r="A55" s="1" t="s">
        <v>297</v>
      </c>
      <c r="B55" s="6" t="s">
        <v>225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  <c r="R55" s="1">
        <v>0</v>
      </c>
      <c r="S55" s="1">
        <v>0</v>
      </c>
      <c r="T55" s="1">
        <v>1</v>
      </c>
      <c r="U55" s="1">
        <v>0</v>
      </c>
      <c r="V55" s="1">
        <v>1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1</v>
      </c>
      <c r="AC55" s="1">
        <v>0</v>
      </c>
      <c r="AD55" s="1">
        <v>0</v>
      </c>
      <c r="AE55" s="1">
        <v>0</v>
      </c>
      <c r="AF55" s="1">
        <f t="shared" si="2"/>
        <v>6</v>
      </c>
      <c r="AG55" s="1">
        <f t="shared" si="1"/>
        <v>7.326007326007326E-3</v>
      </c>
    </row>
    <row r="56" spans="1:33">
      <c r="A56" s="1" t="s">
        <v>298</v>
      </c>
      <c r="B56" s="6" t="s">
        <v>226</v>
      </c>
      <c r="C56" s="1">
        <v>0</v>
      </c>
      <c r="D56" s="1">
        <v>2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3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f t="shared" si="2"/>
        <v>5</v>
      </c>
      <c r="AG56" s="1">
        <f t="shared" si="1"/>
        <v>6.105006105006105E-3</v>
      </c>
    </row>
    <row r="57" spans="1:33">
      <c r="A57" s="1" t="s">
        <v>299</v>
      </c>
      <c r="B57" s="6" t="s">
        <v>227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2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f t="shared" si="2"/>
        <v>2</v>
      </c>
      <c r="AG57" s="1">
        <f t="shared" si="1"/>
        <v>2.442002442002442E-3</v>
      </c>
    </row>
    <row r="58" spans="1:33">
      <c r="A58" s="1" t="s">
        <v>300</v>
      </c>
      <c r="B58" s="6" t="s">
        <v>228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f t="shared" si="2"/>
        <v>1</v>
      </c>
      <c r="AG58" s="1">
        <f t="shared" si="1"/>
        <v>1.221001221001221E-3</v>
      </c>
    </row>
    <row r="59" spans="1:33">
      <c r="A59" s="1" t="s">
        <v>301</v>
      </c>
      <c r="B59" s="6" t="s">
        <v>229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f t="shared" si="2"/>
        <v>1</v>
      </c>
      <c r="AG59" s="1">
        <f t="shared" si="1"/>
        <v>1.221001221001221E-3</v>
      </c>
    </row>
    <row r="60" spans="1:33">
      <c r="A60" s="1" t="s">
        <v>302</v>
      </c>
      <c r="B60" s="6" t="s">
        <v>23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f t="shared" si="2"/>
        <v>1</v>
      </c>
      <c r="AG60" s="1">
        <f t="shared" si="1"/>
        <v>1.221001221001221E-3</v>
      </c>
    </row>
    <row r="61" spans="1:33">
      <c r="A61" s="1" t="s">
        <v>154</v>
      </c>
      <c r="B61" s="6" t="s">
        <v>23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f t="shared" si="2"/>
        <v>1</v>
      </c>
      <c r="AG61" s="1">
        <f t="shared" si="1"/>
        <v>1.221001221001221E-3</v>
      </c>
    </row>
    <row r="62" spans="1:33">
      <c r="A62" s="1" t="s">
        <v>155</v>
      </c>
      <c r="B62" s="6" t="s">
        <v>23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f t="shared" si="2"/>
        <v>1</v>
      </c>
      <c r="AG62" s="1">
        <f t="shared" si="1"/>
        <v>1.221001221001221E-3</v>
      </c>
    </row>
    <row r="63" spans="1:33">
      <c r="A63" s="1" t="s">
        <v>156</v>
      </c>
      <c r="B63" s="6" t="s">
        <v>23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f t="shared" si="2"/>
        <v>1</v>
      </c>
      <c r="AG63" s="1">
        <f t="shared" si="1"/>
        <v>1.221001221001221E-3</v>
      </c>
    </row>
    <row r="64" spans="1:33">
      <c r="A64" s="1" t="s">
        <v>157</v>
      </c>
      <c r="B64" s="6" t="s">
        <v>234</v>
      </c>
      <c r="C64" s="1">
        <v>0</v>
      </c>
      <c r="D64" s="1">
        <v>3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f t="shared" si="2"/>
        <v>4</v>
      </c>
      <c r="AG64" s="1">
        <f t="shared" si="1"/>
        <v>4.884004884004884E-3</v>
      </c>
    </row>
    <row r="65" spans="1:33">
      <c r="A65" s="1" t="s">
        <v>158</v>
      </c>
      <c r="B65" s="6" t="s">
        <v>235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f t="shared" si="2"/>
        <v>1</v>
      </c>
      <c r="AG65" s="1">
        <f t="shared" si="1"/>
        <v>1.221001221001221E-3</v>
      </c>
    </row>
    <row r="66" spans="1:33">
      <c r="A66" s="1" t="s">
        <v>159</v>
      </c>
      <c r="B66" s="6" t="s">
        <v>23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1</v>
      </c>
      <c r="AC66" s="1">
        <v>0</v>
      </c>
      <c r="AD66" s="1">
        <v>0</v>
      </c>
      <c r="AE66" s="1">
        <v>0</v>
      </c>
      <c r="AF66" s="1">
        <f t="shared" ref="AF66:AF97" si="3">SUM(C66:AE66)</f>
        <v>1</v>
      </c>
      <c r="AG66" s="1">
        <f t="shared" si="1"/>
        <v>1.221001221001221E-3</v>
      </c>
    </row>
    <row r="67" spans="1:33">
      <c r="A67" s="1" t="s">
        <v>160</v>
      </c>
      <c r="B67" s="6" t="s">
        <v>23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1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f t="shared" si="3"/>
        <v>1</v>
      </c>
      <c r="AG67" s="1">
        <f t="shared" ref="AG67:AG122" si="4">AF67/819</f>
        <v>1.221001221001221E-3</v>
      </c>
    </row>
    <row r="68" spans="1:33">
      <c r="A68" s="1" t="s">
        <v>161</v>
      </c>
      <c r="B68" s="6" t="s">
        <v>238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4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2</v>
      </c>
      <c r="T68" s="1">
        <v>0</v>
      </c>
      <c r="U68" s="1">
        <v>1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f t="shared" si="3"/>
        <v>7</v>
      </c>
      <c r="AG68" s="1">
        <f t="shared" si="4"/>
        <v>8.5470085470085479E-3</v>
      </c>
    </row>
    <row r="69" spans="1:33">
      <c r="A69" s="1" t="s">
        <v>162</v>
      </c>
      <c r="B69" s="6" t="s">
        <v>239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2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f t="shared" si="3"/>
        <v>2</v>
      </c>
      <c r="AG69" s="1">
        <f t="shared" si="4"/>
        <v>2.442002442002442E-3</v>
      </c>
    </row>
    <row r="70" spans="1:33">
      <c r="A70" s="1" t="s">
        <v>163</v>
      </c>
      <c r="B70" s="6" t="s">
        <v>24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1</v>
      </c>
      <c r="T70" s="1">
        <v>0</v>
      </c>
      <c r="U70" s="1">
        <v>1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f t="shared" si="3"/>
        <v>2</v>
      </c>
      <c r="AG70" s="1">
        <f t="shared" si="4"/>
        <v>2.442002442002442E-3</v>
      </c>
    </row>
    <row r="71" spans="1:33">
      <c r="A71" s="1" t="s">
        <v>164</v>
      </c>
      <c r="B71" s="6" t="s">
        <v>24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f t="shared" si="3"/>
        <v>1</v>
      </c>
      <c r="AG71" s="1">
        <f t="shared" si="4"/>
        <v>1.221001221001221E-3</v>
      </c>
    </row>
    <row r="72" spans="1:33">
      <c r="A72" s="1" t="s">
        <v>165</v>
      </c>
      <c r="B72" s="6" t="s">
        <v>242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2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f t="shared" si="3"/>
        <v>2</v>
      </c>
      <c r="AG72" s="1">
        <f t="shared" si="4"/>
        <v>2.442002442002442E-3</v>
      </c>
    </row>
    <row r="73" spans="1:33">
      <c r="A73" s="1" t="s">
        <v>166</v>
      </c>
      <c r="B73" s="6" t="s">
        <v>24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f t="shared" si="3"/>
        <v>1</v>
      </c>
      <c r="AG73" s="1">
        <f t="shared" si="4"/>
        <v>1.221001221001221E-3</v>
      </c>
    </row>
    <row r="74" spans="1:33">
      <c r="A74" s="1" t="s">
        <v>167</v>
      </c>
      <c r="B74" s="6" t="s">
        <v>244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2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f t="shared" si="3"/>
        <v>2</v>
      </c>
      <c r="AG74" s="1">
        <f t="shared" si="4"/>
        <v>2.442002442002442E-3</v>
      </c>
    </row>
    <row r="75" spans="1:33">
      <c r="A75" s="1" t="s">
        <v>168</v>
      </c>
      <c r="B75" s="6" t="s">
        <v>245</v>
      </c>
      <c r="C75" s="1">
        <v>0</v>
      </c>
      <c r="D75" s="1">
        <v>0</v>
      </c>
      <c r="E75" s="1">
        <v>0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2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f t="shared" si="3"/>
        <v>3</v>
      </c>
      <c r="AG75" s="1">
        <f t="shared" si="4"/>
        <v>3.663003663003663E-3</v>
      </c>
    </row>
    <row r="76" spans="1:33">
      <c r="A76" s="1" t="s">
        <v>169</v>
      </c>
      <c r="B76" s="6" t="s">
        <v>246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f t="shared" si="3"/>
        <v>1</v>
      </c>
      <c r="AG76" s="1">
        <f t="shared" si="4"/>
        <v>1.221001221001221E-3</v>
      </c>
    </row>
    <row r="77" spans="1:33">
      <c r="A77" s="1" t="s">
        <v>170</v>
      </c>
      <c r="B77" s="6" t="s">
        <v>24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f t="shared" si="3"/>
        <v>1</v>
      </c>
      <c r="AG77" s="1">
        <f t="shared" si="4"/>
        <v>1.221001221001221E-3</v>
      </c>
    </row>
    <row r="78" spans="1:33">
      <c r="A78" s="1" t="s">
        <v>171</v>
      </c>
      <c r="B78" s="6" t="s">
        <v>248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1</v>
      </c>
      <c r="T78" s="1">
        <v>0</v>
      </c>
      <c r="U78" s="1">
        <v>1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f t="shared" si="3"/>
        <v>2</v>
      </c>
      <c r="AG78" s="1">
        <f t="shared" si="4"/>
        <v>2.442002442002442E-3</v>
      </c>
    </row>
    <row r="79" spans="1:33">
      <c r="A79" s="1" t="s">
        <v>172</v>
      </c>
      <c r="B79" s="6" t="s">
        <v>249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f t="shared" si="3"/>
        <v>1</v>
      </c>
      <c r="AG79" s="1">
        <f t="shared" si="4"/>
        <v>1.221001221001221E-3</v>
      </c>
    </row>
    <row r="80" spans="1:33">
      <c r="A80" s="1" t="s">
        <v>173</v>
      </c>
      <c r="B80" s="6" t="s">
        <v>25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f t="shared" si="3"/>
        <v>1</v>
      </c>
      <c r="AG80" s="1">
        <f t="shared" si="4"/>
        <v>1.221001221001221E-3</v>
      </c>
    </row>
    <row r="81" spans="1:33">
      <c r="A81" s="1" t="s">
        <v>174</v>
      </c>
      <c r="B81" s="6" t="s">
        <v>25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f t="shared" si="3"/>
        <v>1</v>
      </c>
      <c r="AG81" s="1">
        <f t="shared" si="4"/>
        <v>1.221001221001221E-3</v>
      </c>
    </row>
    <row r="82" spans="1:33">
      <c r="A82" s="1" t="s">
        <v>175</v>
      </c>
      <c r="B82" s="6" t="s">
        <v>25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f t="shared" si="3"/>
        <v>1</v>
      </c>
      <c r="AG82" s="1">
        <f t="shared" si="4"/>
        <v>1.221001221001221E-3</v>
      </c>
    </row>
    <row r="83" spans="1:33">
      <c r="A83" s="1" t="s">
        <v>176</v>
      </c>
      <c r="B83" s="6" t="s">
        <v>253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f t="shared" si="3"/>
        <v>1</v>
      </c>
      <c r="AG83" s="1">
        <f t="shared" si="4"/>
        <v>1.221001221001221E-3</v>
      </c>
    </row>
    <row r="84" spans="1:33">
      <c r="A84" s="1" t="s">
        <v>177</v>
      </c>
      <c r="B84" s="6" t="s">
        <v>254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f t="shared" si="3"/>
        <v>1</v>
      </c>
      <c r="AG84" s="1">
        <f t="shared" si="4"/>
        <v>1.221001221001221E-3</v>
      </c>
    </row>
    <row r="85" spans="1:33">
      <c r="A85" s="1" t="s">
        <v>178</v>
      </c>
      <c r="B85" s="6" t="s">
        <v>255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f t="shared" si="3"/>
        <v>1</v>
      </c>
      <c r="AG85" s="1">
        <f t="shared" si="4"/>
        <v>1.221001221001221E-3</v>
      </c>
    </row>
    <row r="86" spans="1:33">
      <c r="A86" s="1" t="s">
        <v>179</v>
      </c>
      <c r="B86" s="6" t="s">
        <v>256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f t="shared" si="3"/>
        <v>1</v>
      </c>
      <c r="AG86" s="1">
        <f t="shared" si="4"/>
        <v>1.221001221001221E-3</v>
      </c>
    </row>
    <row r="87" spans="1:33">
      <c r="A87" s="1" t="s">
        <v>180</v>
      </c>
      <c r="B87" s="6" t="s">
        <v>257</v>
      </c>
      <c r="C87" s="1">
        <v>0</v>
      </c>
      <c r="D87" s="1">
        <v>0</v>
      </c>
      <c r="E87" s="1">
        <v>1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f t="shared" si="3"/>
        <v>1</v>
      </c>
      <c r="AG87" s="1">
        <f t="shared" si="4"/>
        <v>1.221001221001221E-3</v>
      </c>
    </row>
    <row r="88" spans="1:33">
      <c r="A88" s="1" t="s">
        <v>181</v>
      </c>
      <c r="B88" s="6" t="s">
        <v>258</v>
      </c>
      <c r="C88" s="1">
        <v>0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f t="shared" si="3"/>
        <v>1</v>
      </c>
      <c r="AG88" s="1">
        <f t="shared" si="4"/>
        <v>1.221001221001221E-3</v>
      </c>
    </row>
    <row r="89" spans="1:33">
      <c r="A89" s="1" t="s">
        <v>182</v>
      </c>
      <c r="B89" s="6" t="s">
        <v>259</v>
      </c>
      <c r="C89" s="1">
        <v>0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f t="shared" si="3"/>
        <v>1</v>
      </c>
      <c r="AG89" s="1">
        <f t="shared" si="4"/>
        <v>1.221001221001221E-3</v>
      </c>
    </row>
    <row r="90" spans="1:33">
      <c r="A90" s="1" t="s">
        <v>183</v>
      </c>
      <c r="B90" s="6" t="s">
        <v>260</v>
      </c>
      <c r="C90" s="1">
        <v>0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f t="shared" si="3"/>
        <v>1</v>
      </c>
      <c r="AG90" s="1">
        <f t="shared" si="4"/>
        <v>1.221001221001221E-3</v>
      </c>
    </row>
    <row r="91" spans="1:33">
      <c r="A91" s="1" t="s">
        <v>184</v>
      </c>
      <c r="B91" s="6" t="s">
        <v>261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1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1</v>
      </c>
      <c r="AE91" s="1">
        <v>0</v>
      </c>
      <c r="AF91" s="1">
        <f t="shared" si="3"/>
        <v>2</v>
      </c>
      <c r="AG91" s="1">
        <f t="shared" si="4"/>
        <v>2.442002442002442E-3</v>
      </c>
    </row>
    <row r="92" spans="1:33">
      <c r="A92" s="1" t="s">
        <v>185</v>
      </c>
      <c r="B92" s="6" t="s">
        <v>262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1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f t="shared" si="3"/>
        <v>1</v>
      </c>
      <c r="AG92" s="1">
        <f t="shared" si="4"/>
        <v>1.221001221001221E-3</v>
      </c>
    </row>
    <row r="93" spans="1:33">
      <c r="A93" s="1" t="s">
        <v>186</v>
      </c>
      <c r="B93" s="6" t="s">
        <v>263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1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f t="shared" si="3"/>
        <v>1</v>
      </c>
      <c r="AG93" s="1">
        <f t="shared" si="4"/>
        <v>1.221001221001221E-3</v>
      </c>
    </row>
    <row r="94" spans="1:33">
      <c r="A94" s="1" t="s">
        <v>187</v>
      </c>
      <c r="B94" s="6" t="s">
        <v>264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f t="shared" si="3"/>
        <v>1</v>
      </c>
      <c r="AG94" s="1">
        <f t="shared" si="4"/>
        <v>1.221001221001221E-3</v>
      </c>
    </row>
    <row r="95" spans="1:33">
      <c r="A95" s="1" t="s">
        <v>188</v>
      </c>
      <c r="B95" s="6" t="s">
        <v>265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1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f t="shared" si="3"/>
        <v>1</v>
      </c>
      <c r="AG95" s="1">
        <f t="shared" si="4"/>
        <v>1.221001221001221E-3</v>
      </c>
    </row>
    <row r="96" spans="1:33">
      <c r="A96" s="1" t="s">
        <v>189</v>
      </c>
      <c r="B96" s="6" t="s">
        <v>266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f t="shared" si="3"/>
        <v>1</v>
      </c>
      <c r="AG96" s="1">
        <f t="shared" si="4"/>
        <v>1.221001221001221E-3</v>
      </c>
    </row>
    <row r="97" spans="1:33">
      <c r="A97" s="1" t="s">
        <v>190</v>
      </c>
      <c r="B97" s="6" t="s">
        <v>267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f t="shared" si="3"/>
        <v>2</v>
      </c>
      <c r="AG97" s="1">
        <f t="shared" si="4"/>
        <v>2.442002442002442E-3</v>
      </c>
    </row>
    <row r="98" spans="1:33">
      <c r="A98" s="1" t="s">
        <v>191</v>
      </c>
      <c r="B98" s="6" t="s">
        <v>268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f t="shared" ref="AF98:AF122" si="5">SUM(C98:AE98)</f>
        <v>1</v>
      </c>
      <c r="AG98" s="1">
        <f t="shared" si="4"/>
        <v>1.221001221001221E-3</v>
      </c>
    </row>
    <row r="99" spans="1:33">
      <c r="A99" s="1" t="s">
        <v>192</v>
      </c>
      <c r="B99" s="6" t="s">
        <v>269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2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f t="shared" si="5"/>
        <v>2</v>
      </c>
      <c r="AG99" s="1">
        <f t="shared" si="4"/>
        <v>2.442002442002442E-3</v>
      </c>
    </row>
    <row r="100" spans="1:33">
      <c r="A100" s="1" t="s">
        <v>193</v>
      </c>
      <c r="B100" s="6" t="s">
        <v>270</v>
      </c>
      <c r="C100" s="1">
        <v>0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f t="shared" si="5"/>
        <v>1</v>
      </c>
      <c r="AG100" s="1">
        <f t="shared" si="4"/>
        <v>1.221001221001221E-3</v>
      </c>
    </row>
    <row r="101" spans="1:33">
      <c r="A101" s="1" t="s">
        <v>194</v>
      </c>
      <c r="B101" s="6" t="s">
        <v>27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1</v>
      </c>
      <c r="AB101" s="1">
        <v>0</v>
      </c>
      <c r="AC101" s="1">
        <v>0</v>
      </c>
      <c r="AD101" s="1">
        <v>0</v>
      </c>
      <c r="AE101" s="1">
        <v>0</v>
      </c>
      <c r="AF101" s="1">
        <f t="shared" si="5"/>
        <v>1</v>
      </c>
      <c r="AG101" s="1">
        <f t="shared" si="4"/>
        <v>1.221001221001221E-3</v>
      </c>
    </row>
    <row r="102" spans="1:33">
      <c r="A102" s="1" t="s">
        <v>195</v>
      </c>
      <c r="B102" s="6" t="s">
        <v>272</v>
      </c>
      <c r="C102" s="1">
        <v>0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f t="shared" si="5"/>
        <v>1</v>
      </c>
      <c r="AG102" s="1">
        <f t="shared" si="4"/>
        <v>1.221001221001221E-3</v>
      </c>
    </row>
    <row r="103" spans="1:33">
      <c r="A103" s="1" t="s">
        <v>196</v>
      </c>
      <c r="B103" s="6" t="s">
        <v>273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f t="shared" si="5"/>
        <v>1</v>
      </c>
      <c r="AG103" s="1">
        <f t="shared" si="4"/>
        <v>1.221001221001221E-3</v>
      </c>
    </row>
    <row r="104" spans="1:33">
      <c r="A104" s="1" t="s">
        <v>197</v>
      </c>
      <c r="B104" s="6" t="s">
        <v>274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f t="shared" si="5"/>
        <v>1</v>
      </c>
      <c r="AG104" s="1">
        <f t="shared" si="4"/>
        <v>1.221001221001221E-3</v>
      </c>
    </row>
    <row r="105" spans="1:33">
      <c r="A105" s="1" t="s">
        <v>198</v>
      </c>
      <c r="B105" s="6" t="s">
        <v>275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2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f t="shared" si="5"/>
        <v>2</v>
      </c>
      <c r="AG105" s="1">
        <f t="shared" si="4"/>
        <v>2.442002442002442E-3</v>
      </c>
    </row>
    <row r="106" spans="1:33">
      <c r="A106" s="1" t="s">
        <v>199</v>
      </c>
      <c r="B106" s="6" t="s">
        <v>276</v>
      </c>
      <c r="C106" s="1">
        <v>0</v>
      </c>
      <c r="D106" s="1">
        <v>2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f t="shared" si="5"/>
        <v>2</v>
      </c>
      <c r="AG106" s="1">
        <f t="shared" si="4"/>
        <v>2.442002442002442E-3</v>
      </c>
    </row>
    <row r="107" spans="1:33">
      <c r="A107" s="1" t="s">
        <v>200</v>
      </c>
      <c r="B107" s="6" t="s">
        <v>277</v>
      </c>
      <c r="C107" s="1">
        <v>0</v>
      </c>
      <c r="D107" s="1">
        <v>0</v>
      </c>
      <c r="E107" s="1">
        <v>0</v>
      </c>
      <c r="F107" s="1">
        <v>6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f t="shared" si="5"/>
        <v>7</v>
      </c>
      <c r="AG107" s="1">
        <f t="shared" si="4"/>
        <v>8.5470085470085479E-3</v>
      </c>
    </row>
    <row r="108" spans="1:33">
      <c r="A108" s="1" t="s">
        <v>201</v>
      </c>
      <c r="B108" s="6" t="s">
        <v>278</v>
      </c>
      <c r="C108" s="1">
        <v>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f t="shared" si="5"/>
        <v>1</v>
      </c>
      <c r="AG108" s="1">
        <f t="shared" si="4"/>
        <v>1.221001221001221E-3</v>
      </c>
    </row>
    <row r="109" spans="1:33">
      <c r="A109" s="1" t="s">
        <v>202</v>
      </c>
      <c r="B109" s="6" t="s">
        <v>279</v>
      </c>
      <c r="C109" s="1">
        <v>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f t="shared" si="5"/>
        <v>1</v>
      </c>
      <c r="AG109" s="1">
        <f t="shared" si="4"/>
        <v>1.221001221001221E-3</v>
      </c>
    </row>
    <row r="110" spans="1:33">
      <c r="A110" s="1" t="s">
        <v>203</v>
      </c>
      <c r="B110" s="6" t="s">
        <v>28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2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f t="shared" si="5"/>
        <v>2</v>
      </c>
      <c r="AG110" s="1">
        <f t="shared" si="4"/>
        <v>2.442002442002442E-3</v>
      </c>
    </row>
    <row r="111" spans="1:33">
      <c r="A111" s="1" t="s">
        <v>204</v>
      </c>
      <c r="B111" s="6" t="s">
        <v>28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f t="shared" si="5"/>
        <v>1</v>
      </c>
      <c r="AG111" s="1">
        <f t="shared" si="4"/>
        <v>1.221001221001221E-3</v>
      </c>
    </row>
    <row r="112" spans="1:33">
      <c r="A112" s="1" t="s">
        <v>205</v>
      </c>
      <c r="B112" s="6" t="s">
        <v>282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1</v>
      </c>
      <c r="AB112" s="1">
        <v>0</v>
      </c>
      <c r="AC112" s="1">
        <v>0</v>
      </c>
      <c r="AD112" s="1">
        <v>0</v>
      </c>
      <c r="AE112" s="1">
        <v>0</v>
      </c>
      <c r="AF112" s="1">
        <f t="shared" si="5"/>
        <v>1</v>
      </c>
      <c r="AG112" s="1">
        <f t="shared" si="4"/>
        <v>1.221001221001221E-3</v>
      </c>
    </row>
    <row r="113" spans="1:33">
      <c r="A113" s="1" t="s">
        <v>206</v>
      </c>
      <c r="B113" s="6" t="s">
        <v>283</v>
      </c>
      <c r="C113" s="1">
        <v>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f t="shared" si="5"/>
        <v>1</v>
      </c>
      <c r="AG113" s="1">
        <f t="shared" si="4"/>
        <v>1.221001221001221E-3</v>
      </c>
    </row>
    <row r="114" spans="1:33">
      <c r="A114" s="1" t="s">
        <v>207</v>
      </c>
      <c r="B114" s="6" t="s">
        <v>284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2</v>
      </c>
      <c r="Y114" s="1">
        <v>0</v>
      </c>
      <c r="Z114" s="1">
        <v>0</v>
      </c>
      <c r="AA114" s="1">
        <v>0</v>
      </c>
      <c r="AB114" s="1">
        <v>0</v>
      </c>
      <c r="AC114" s="1">
        <v>3</v>
      </c>
      <c r="AD114" s="1">
        <v>0</v>
      </c>
      <c r="AE114" s="1">
        <v>0</v>
      </c>
      <c r="AF114" s="1">
        <f t="shared" si="5"/>
        <v>5</v>
      </c>
      <c r="AG114" s="1">
        <f t="shared" si="4"/>
        <v>6.105006105006105E-3</v>
      </c>
    </row>
    <row r="115" spans="1:33">
      <c r="A115" s="1" t="s">
        <v>208</v>
      </c>
      <c r="B115" s="6" t="s">
        <v>285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1</v>
      </c>
      <c r="AD115" s="1">
        <v>0</v>
      </c>
      <c r="AE115" s="1">
        <v>0</v>
      </c>
      <c r="AF115" s="1">
        <f t="shared" si="5"/>
        <v>1</v>
      </c>
      <c r="AG115" s="1">
        <f t="shared" si="4"/>
        <v>1.221001221001221E-3</v>
      </c>
    </row>
    <row r="116" spans="1:33">
      <c r="A116" s="1" t="s">
        <v>209</v>
      </c>
      <c r="B116" s="6" t="s">
        <v>286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f t="shared" si="5"/>
        <v>1</v>
      </c>
      <c r="AG116" s="1">
        <f t="shared" si="4"/>
        <v>1.221001221001221E-3</v>
      </c>
    </row>
    <row r="117" spans="1:33">
      <c r="A117" s="1" t="s">
        <v>210</v>
      </c>
      <c r="B117" s="6" t="s">
        <v>287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1</v>
      </c>
      <c r="AE117" s="1">
        <v>0</v>
      </c>
      <c r="AF117" s="1">
        <f t="shared" si="5"/>
        <v>1</v>
      </c>
      <c r="AG117" s="1">
        <f t="shared" si="4"/>
        <v>1.221001221001221E-3</v>
      </c>
    </row>
    <row r="118" spans="1:33">
      <c r="A118" s="1" t="s">
        <v>0</v>
      </c>
      <c r="B118" s="6" t="s">
        <v>288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f t="shared" si="5"/>
        <v>1</v>
      </c>
      <c r="AG118" s="1">
        <f t="shared" si="4"/>
        <v>1.221001221001221E-3</v>
      </c>
    </row>
    <row r="119" spans="1:33">
      <c r="A119" s="1" t="s">
        <v>1</v>
      </c>
      <c r="B119" s="6" t="s">
        <v>289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f t="shared" si="5"/>
        <v>1</v>
      </c>
      <c r="AG119" s="1">
        <f t="shared" si="4"/>
        <v>1.221001221001221E-3</v>
      </c>
    </row>
    <row r="120" spans="1:33">
      <c r="A120" s="1" t="s">
        <v>2</v>
      </c>
      <c r="B120" s="6" t="s">
        <v>29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f t="shared" si="5"/>
        <v>1</v>
      </c>
      <c r="AG120" s="1">
        <f t="shared" si="4"/>
        <v>1.221001221001221E-3</v>
      </c>
    </row>
    <row r="121" spans="1:33">
      <c r="A121" s="1" t="s">
        <v>3</v>
      </c>
      <c r="B121" s="6" t="s">
        <v>29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f t="shared" si="5"/>
        <v>1</v>
      </c>
      <c r="AG121" s="1">
        <f t="shared" si="4"/>
        <v>1.221001221001221E-3</v>
      </c>
    </row>
    <row r="122" spans="1:33" ht="15" customHeight="1">
      <c r="A122" s="1" t="s">
        <v>4</v>
      </c>
      <c r="B122" s="6" t="s">
        <v>292</v>
      </c>
      <c r="C122" s="1">
        <v>0</v>
      </c>
      <c r="D122" s="1">
        <v>0</v>
      </c>
      <c r="E122" s="1">
        <v>1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f t="shared" si="5"/>
        <v>1</v>
      </c>
      <c r="AG122" s="1">
        <f t="shared" si="4"/>
        <v>1.221001221001221E-3</v>
      </c>
    </row>
    <row r="123" spans="1:33" s="3" customFormat="1">
      <c r="A123" s="3" t="s">
        <v>5</v>
      </c>
      <c r="B123" s="7"/>
      <c r="C123" s="3">
        <f>SUM(C1:C122)</f>
        <v>27</v>
      </c>
      <c r="D123" s="3">
        <f t="shared" ref="D123:AE123" si="6">SUM(D1:D122)</f>
        <v>30</v>
      </c>
      <c r="E123" s="3">
        <f t="shared" si="6"/>
        <v>35</v>
      </c>
      <c r="F123" s="3">
        <f t="shared" si="6"/>
        <v>20</v>
      </c>
      <c r="G123" s="3">
        <f t="shared" si="6"/>
        <v>18</v>
      </c>
      <c r="H123" s="3">
        <f t="shared" si="6"/>
        <v>22</v>
      </c>
      <c r="I123" s="3">
        <f t="shared" si="6"/>
        <v>39</v>
      </c>
      <c r="J123" s="3">
        <f t="shared" si="6"/>
        <v>18</v>
      </c>
      <c r="K123" s="3">
        <f t="shared" si="6"/>
        <v>29</v>
      </c>
      <c r="L123" s="3">
        <f t="shared" si="6"/>
        <v>28</v>
      </c>
      <c r="M123" s="3">
        <f t="shared" si="6"/>
        <v>6</v>
      </c>
      <c r="N123" s="3">
        <f>SUM(N1:N122)</f>
        <v>33</v>
      </c>
      <c r="O123" s="3">
        <f t="shared" si="6"/>
        <v>33</v>
      </c>
      <c r="P123" s="3">
        <f t="shared" si="6"/>
        <v>29</v>
      </c>
      <c r="Q123" s="3">
        <f t="shared" si="6"/>
        <v>69</v>
      </c>
      <c r="R123" s="3">
        <f t="shared" si="6"/>
        <v>14</v>
      </c>
      <c r="S123" s="3">
        <f t="shared" si="6"/>
        <v>27</v>
      </c>
      <c r="T123" s="3">
        <f t="shared" si="6"/>
        <v>24</v>
      </c>
      <c r="U123" s="3">
        <f t="shared" si="6"/>
        <v>14</v>
      </c>
      <c r="V123" s="3">
        <f t="shared" si="6"/>
        <v>13</v>
      </c>
      <c r="W123" s="3">
        <f t="shared" si="6"/>
        <v>25</v>
      </c>
      <c r="X123" s="3">
        <f t="shared" si="6"/>
        <v>23</v>
      </c>
      <c r="Y123" s="3">
        <f t="shared" si="6"/>
        <v>50</v>
      </c>
      <c r="Z123" s="3">
        <f t="shared" si="6"/>
        <v>19</v>
      </c>
      <c r="AA123" s="3">
        <f t="shared" si="6"/>
        <v>81</v>
      </c>
      <c r="AB123" s="3">
        <f t="shared" si="6"/>
        <v>29</v>
      </c>
      <c r="AC123" s="3">
        <f t="shared" si="6"/>
        <v>19</v>
      </c>
      <c r="AD123" s="3">
        <f t="shared" si="6"/>
        <v>18</v>
      </c>
      <c r="AE123" s="3">
        <f t="shared" si="6"/>
        <v>27</v>
      </c>
      <c r="AF123" s="3">
        <f>SUM(AF2:AF122)</f>
        <v>819</v>
      </c>
      <c r="AG123" s="3">
        <f>SUM(AG1:AG122)</f>
        <v>0.99999999999999922</v>
      </c>
    </row>
    <row r="125" spans="1:33">
      <c r="A125" s="1" t="s">
        <v>150</v>
      </c>
      <c r="C125" s="1" t="s">
        <v>15</v>
      </c>
      <c r="D125" s="1" t="s">
        <v>16</v>
      </c>
      <c r="E125" s="1" t="s">
        <v>6</v>
      </c>
      <c r="F125" s="1" t="s">
        <v>7</v>
      </c>
      <c r="G125" s="1" t="s">
        <v>149</v>
      </c>
      <c r="H125" s="1" t="s">
        <v>8</v>
      </c>
      <c r="I125" s="1" t="s">
        <v>9</v>
      </c>
      <c r="J125" s="1" t="s">
        <v>10</v>
      </c>
      <c r="K125" s="1" t="s">
        <v>148</v>
      </c>
      <c r="L125" s="1" t="s">
        <v>11</v>
      </c>
      <c r="M125" s="1" t="s">
        <v>12</v>
      </c>
      <c r="N125" s="1" t="s">
        <v>13</v>
      </c>
      <c r="O125" s="1" t="s">
        <v>14</v>
      </c>
      <c r="P125" s="1" t="s">
        <v>17</v>
      </c>
      <c r="Q125" s="1" t="s">
        <v>18</v>
      </c>
      <c r="R125" s="1" t="s">
        <v>151</v>
      </c>
      <c r="S125" s="1" t="s">
        <v>19</v>
      </c>
    </row>
    <row r="126" spans="1:33">
      <c r="A126" s="1" t="s">
        <v>303</v>
      </c>
      <c r="B126" s="6" t="s">
        <v>293</v>
      </c>
      <c r="C126" s="1">
        <v>0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1</v>
      </c>
      <c r="S126" s="1">
        <v>2.403846153846154E-3</v>
      </c>
    </row>
    <row r="127" spans="1:33">
      <c r="A127" s="1" t="s">
        <v>304</v>
      </c>
      <c r="B127" s="6" t="s">
        <v>294</v>
      </c>
      <c r="C127" s="1">
        <v>1</v>
      </c>
      <c r="D127" s="1">
        <v>0</v>
      </c>
      <c r="E127" s="1">
        <v>2</v>
      </c>
      <c r="F127" s="1">
        <v>0</v>
      </c>
      <c r="G127" s="1">
        <v>2</v>
      </c>
      <c r="H127" s="1">
        <v>0</v>
      </c>
      <c r="I127" s="1">
        <v>0</v>
      </c>
      <c r="J127" s="1">
        <v>2</v>
      </c>
      <c r="K127" s="1">
        <v>0</v>
      </c>
      <c r="L127" s="1">
        <v>0</v>
      </c>
      <c r="M127" s="1">
        <v>0</v>
      </c>
      <c r="N127" s="1">
        <v>1</v>
      </c>
      <c r="O127" s="1">
        <v>0</v>
      </c>
      <c r="P127" s="1">
        <v>4</v>
      </c>
      <c r="Q127" s="1">
        <v>1</v>
      </c>
      <c r="R127" s="1">
        <v>13</v>
      </c>
      <c r="S127" s="1">
        <v>3.125E-2</v>
      </c>
    </row>
    <row r="128" spans="1:33">
      <c r="A128" s="1" t="s">
        <v>305</v>
      </c>
      <c r="B128" s="6" t="s">
        <v>295</v>
      </c>
      <c r="C128" s="1">
        <v>5</v>
      </c>
      <c r="D128" s="1">
        <v>4</v>
      </c>
      <c r="E128" s="1">
        <v>1</v>
      </c>
      <c r="F128" s="1">
        <v>7</v>
      </c>
      <c r="G128" s="1">
        <v>9</v>
      </c>
      <c r="H128" s="1">
        <v>2</v>
      </c>
      <c r="I128" s="1">
        <v>14</v>
      </c>
      <c r="J128" s="1">
        <v>9</v>
      </c>
      <c r="K128" s="1">
        <v>2</v>
      </c>
      <c r="L128" s="1">
        <v>2</v>
      </c>
      <c r="M128" s="1">
        <v>15</v>
      </c>
      <c r="N128" s="1">
        <v>3</v>
      </c>
      <c r="O128" s="1">
        <v>0</v>
      </c>
      <c r="P128" s="1">
        <v>9</v>
      </c>
      <c r="Q128" s="1">
        <v>3</v>
      </c>
      <c r="R128" s="1">
        <v>85</v>
      </c>
      <c r="S128" s="1">
        <v>0.20432692307692307</v>
      </c>
    </row>
    <row r="129" spans="1:19">
      <c r="A129" s="1" t="s">
        <v>306</v>
      </c>
      <c r="B129" s="6" t="s">
        <v>346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0</v>
      </c>
      <c r="L129" s="1">
        <v>1</v>
      </c>
      <c r="M129" s="1">
        <v>0</v>
      </c>
      <c r="N129" s="1">
        <v>0</v>
      </c>
      <c r="O129" s="1">
        <v>2</v>
      </c>
      <c r="P129" s="1">
        <v>0</v>
      </c>
      <c r="Q129" s="1">
        <v>0</v>
      </c>
      <c r="R129" s="1">
        <v>4</v>
      </c>
      <c r="S129" s="1">
        <v>9.6153846153846159E-3</v>
      </c>
    </row>
    <row r="130" spans="1:19">
      <c r="A130" s="1" t="s">
        <v>307</v>
      </c>
      <c r="B130" s="6" t="s">
        <v>347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2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3</v>
      </c>
      <c r="S130" s="1">
        <v>7.2115384615384619E-3</v>
      </c>
    </row>
    <row r="131" spans="1:19">
      <c r="A131" s="1" t="s">
        <v>308</v>
      </c>
      <c r="B131" s="6" t="s">
        <v>348</v>
      </c>
      <c r="C131" s="1">
        <v>0</v>
      </c>
      <c r="D131" s="1">
        <v>6</v>
      </c>
      <c r="E131" s="1">
        <v>1</v>
      </c>
      <c r="F131" s="1">
        <v>8</v>
      </c>
      <c r="G131" s="1">
        <v>0</v>
      </c>
      <c r="H131" s="1">
        <v>3</v>
      </c>
      <c r="I131" s="1">
        <v>3</v>
      </c>
      <c r="J131" s="1">
        <v>0</v>
      </c>
      <c r="K131" s="1">
        <v>9</v>
      </c>
      <c r="L131" s="1">
        <v>7</v>
      </c>
      <c r="M131" s="1">
        <v>1</v>
      </c>
      <c r="N131" s="1">
        <v>0</v>
      </c>
      <c r="O131" s="1">
        <v>0</v>
      </c>
      <c r="P131" s="1">
        <v>3</v>
      </c>
      <c r="Q131" s="1">
        <v>2</v>
      </c>
      <c r="R131" s="1">
        <v>43</v>
      </c>
      <c r="S131" s="1">
        <v>0.10336538461538461</v>
      </c>
    </row>
    <row r="132" spans="1:19">
      <c r="A132" s="1" t="s">
        <v>309</v>
      </c>
      <c r="B132" s="6" t="s">
        <v>349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2</v>
      </c>
      <c r="J132" s="1">
        <v>0</v>
      </c>
      <c r="K132" s="1">
        <v>0</v>
      </c>
      <c r="L132" s="1">
        <v>3</v>
      </c>
      <c r="M132" s="1">
        <v>2</v>
      </c>
      <c r="N132" s="1">
        <v>0</v>
      </c>
      <c r="O132" s="1">
        <v>0</v>
      </c>
      <c r="P132" s="1">
        <v>0</v>
      </c>
      <c r="Q132" s="1">
        <v>0</v>
      </c>
      <c r="R132" s="1">
        <v>7</v>
      </c>
      <c r="S132" s="1">
        <v>1.6826923076923076E-2</v>
      </c>
    </row>
    <row r="133" spans="1:19">
      <c r="A133" s="1" t="s">
        <v>310</v>
      </c>
      <c r="B133" s="6" t="s">
        <v>350</v>
      </c>
      <c r="C133" s="1">
        <v>0</v>
      </c>
      <c r="D133" s="1">
        <v>1</v>
      </c>
      <c r="E133" s="1">
        <v>2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5</v>
      </c>
      <c r="S133" s="1">
        <v>1.201923076923077E-2</v>
      </c>
    </row>
    <row r="134" spans="1:19">
      <c r="A134" s="1" t="s">
        <v>311</v>
      </c>
      <c r="B134" s="6" t="s">
        <v>35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2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2</v>
      </c>
      <c r="S134" s="1">
        <v>4.807692307692308E-3</v>
      </c>
    </row>
    <row r="135" spans="1:19">
      <c r="A135" s="1" t="s">
        <v>312</v>
      </c>
      <c r="B135" s="6" t="s">
        <v>352</v>
      </c>
      <c r="C135" s="1">
        <v>0</v>
      </c>
      <c r="D135" s="1">
        <v>2</v>
      </c>
      <c r="E135" s="1">
        <v>1</v>
      </c>
      <c r="F135" s="1">
        <v>0</v>
      </c>
      <c r="G135" s="1">
        <v>1</v>
      </c>
      <c r="H135" s="1">
        <v>0</v>
      </c>
      <c r="I135" s="1">
        <v>0</v>
      </c>
      <c r="J135" s="1">
        <v>0</v>
      </c>
      <c r="K135" s="1">
        <v>6</v>
      </c>
      <c r="L135" s="1">
        <v>3</v>
      </c>
      <c r="M135" s="1">
        <v>0</v>
      </c>
      <c r="N135" s="1">
        <v>1</v>
      </c>
      <c r="O135" s="1">
        <v>1</v>
      </c>
      <c r="P135" s="1">
        <v>1</v>
      </c>
      <c r="Q135" s="1">
        <v>2</v>
      </c>
      <c r="R135" s="1">
        <v>18</v>
      </c>
      <c r="S135" s="1">
        <v>4.3269230769230768E-2</v>
      </c>
    </row>
    <row r="136" spans="1:19">
      <c r="A136" s="1" t="s">
        <v>313</v>
      </c>
      <c r="B136" s="6" t="s">
        <v>353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3</v>
      </c>
      <c r="K136" s="1">
        <v>0</v>
      </c>
      <c r="L136" s="1">
        <v>1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4</v>
      </c>
      <c r="S136" s="1">
        <v>9.6153846153846159E-3</v>
      </c>
    </row>
    <row r="137" spans="1:19">
      <c r="A137" s="1" t="s">
        <v>314</v>
      </c>
      <c r="B137" s="6" t="s">
        <v>354</v>
      </c>
      <c r="C137" s="1">
        <v>0</v>
      </c>
      <c r="D137" s="1">
        <v>0</v>
      </c>
      <c r="E137" s="1">
        <v>3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3</v>
      </c>
      <c r="S137" s="1">
        <v>7.2115384615384619E-3</v>
      </c>
    </row>
    <row r="138" spans="1:19">
      <c r="A138" s="1" t="s">
        <v>315</v>
      </c>
      <c r="B138" s="6" t="s">
        <v>355</v>
      </c>
      <c r="C138" s="1">
        <v>0</v>
      </c>
      <c r="D138" s="1">
        <v>0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3</v>
      </c>
      <c r="L138" s="1">
        <v>1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5</v>
      </c>
      <c r="S138" s="1">
        <v>1.201923076923077E-2</v>
      </c>
    </row>
    <row r="139" spans="1:19">
      <c r="A139" s="1" t="s">
        <v>316</v>
      </c>
      <c r="B139" s="6" t="s">
        <v>356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8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8</v>
      </c>
      <c r="S139" s="1">
        <v>1.9230769230769232E-2</v>
      </c>
    </row>
    <row r="140" spans="1:19">
      <c r="A140" s="1" t="s">
        <v>317</v>
      </c>
      <c r="B140" s="6" t="s">
        <v>357</v>
      </c>
      <c r="C140" s="1">
        <v>0</v>
      </c>
      <c r="D140" s="1">
        <v>0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1</v>
      </c>
      <c r="S140" s="1">
        <v>2.403846153846154E-3</v>
      </c>
    </row>
    <row r="141" spans="1:19">
      <c r="A141" s="1" t="s">
        <v>318</v>
      </c>
      <c r="B141" s="6" t="s">
        <v>358</v>
      </c>
      <c r="C141" s="1">
        <v>0</v>
      </c>
      <c r="D141" s="1">
        <v>2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1</v>
      </c>
      <c r="O141" s="1">
        <v>0</v>
      </c>
      <c r="P141" s="1">
        <v>0</v>
      </c>
      <c r="Q141" s="1">
        <v>0</v>
      </c>
      <c r="R141" s="1">
        <v>3</v>
      </c>
      <c r="S141" s="1">
        <v>7.2115384615384619E-3</v>
      </c>
    </row>
    <row r="142" spans="1:19">
      <c r="A142" s="1" t="s">
        <v>319</v>
      </c>
      <c r="B142" s="6" t="s">
        <v>359</v>
      </c>
      <c r="C142" s="1">
        <v>0</v>
      </c>
      <c r="D142" s="1">
        <v>0</v>
      </c>
      <c r="E142" s="1">
        <v>0</v>
      </c>
      <c r="F142" s="1">
        <v>0</v>
      </c>
      <c r="G142" s="1">
        <v>2</v>
      </c>
      <c r="H142" s="1">
        <v>0</v>
      </c>
      <c r="I142" s="1">
        <v>0</v>
      </c>
      <c r="J142" s="1">
        <v>0</v>
      </c>
      <c r="K142" s="1">
        <v>0</v>
      </c>
      <c r="L142" s="1">
        <v>1</v>
      </c>
      <c r="M142" s="1">
        <v>2</v>
      </c>
      <c r="N142" s="1">
        <v>0</v>
      </c>
      <c r="O142" s="1">
        <v>1</v>
      </c>
      <c r="P142" s="1">
        <v>0</v>
      </c>
      <c r="Q142" s="1">
        <v>0</v>
      </c>
      <c r="R142" s="1">
        <v>6</v>
      </c>
      <c r="S142" s="1">
        <v>1.4423076923076924E-2</v>
      </c>
    </row>
    <row r="143" spans="1:19">
      <c r="A143" s="1" t="s">
        <v>320</v>
      </c>
      <c r="B143" s="6" t="s">
        <v>360</v>
      </c>
      <c r="C143" s="1">
        <v>0</v>
      </c>
      <c r="D143" s="1">
        <v>0</v>
      </c>
      <c r="E143" s="1">
        <v>3</v>
      </c>
      <c r="F143" s="1">
        <v>2</v>
      </c>
      <c r="G143" s="1">
        <v>0</v>
      </c>
      <c r="H143" s="1">
        <v>0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1</v>
      </c>
      <c r="O143" s="1">
        <v>0</v>
      </c>
      <c r="P143" s="1">
        <v>5</v>
      </c>
      <c r="Q143" s="1">
        <v>0</v>
      </c>
      <c r="R143" s="1">
        <v>12</v>
      </c>
      <c r="S143" s="1">
        <v>2.8846153846153848E-2</v>
      </c>
    </row>
    <row r="144" spans="1:19">
      <c r="A144" s="1" t="s">
        <v>321</v>
      </c>
      <c r="B144" s="6" t="s">
        <v>361</v>
      </c>
      <c r="C144" s="1">
        <v>0</v>
      </c>
      <c r="D144" s="1">
        <v>0</v>
      </c>
      <c r="E144" s="1">
        <v>1</v>
      </c>
      <c r="F144" s="1">
        <v>0</v>
      </c>
      <c r="G144" s="1">
        <v>0</v>
      </c>
      <c r="H144" s="1">
        <v>0</v>
      </c>
      <c r="I144" s="1">
        <v>2</v>
      </c>
      <c r="J144" s="1">
        <v>0</v>
      </c>
      <c r="K144" s="1">
        <v>0</v>
      </c>
      <c r="L144" s="1">
        <v>0</v>
      </c>
      <c r="M144" s="1">
        <v>0</v>
      </c>
      <c r="N144" s="1">
        <v>1</v>
      </c>
      <c r="O144" s="1">
        <v>0</v>
      </c>
      <c r="P144" s="1">
        <v>1</v>
      </c>
      <c r="Q144" s="1">
        <v>0</v>
      </c>
      <c r="R144" s="1">
        <v>5</v>
      </c>
      <c r="S144" s="1">
        <v>1.201923076923077E-2</v>
      </c>
    </row>
    <row r="145" spans="1:19">
      <c r="A145" s="1" t="s">
        <v>322</v>
      </c>
      <c r="B145" s="6" t="s">
        <v>362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1</v>
      </c>
      <c r="S145" s="1">
        <v>2.403846153846154E-3</v>
      </c>
    </row>
    <row r="146" spans="1:19">
      <c r="A146" s="1" t="s">
        <v>323</v>
      </c>
      <c r="B146" s="6" t="s">
        <v>363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1</v>
      </c>
      <c r="J146" s="1">
        <v>0</v>
      </c>
      <c r="K146" s="1">
        <v>0</v>
      </c>
      <c r="L146" s="1">
        <v>0</v>
      </c>
      <c r="M146" s="1">
        <v>2</v>
      </c>
      <c r="N146" s="1">
        <v>0</v>
      </c>
      <c r="O146" s="1">
        <v>1</v>
      </c>
      <c r="P146" s="1">
        <v>0</v>
      </c>
      <c r="Q146" s="1">
        <v>2</v>
      </c>
      <c r="R146" s="1">
        <v>7</v>
      </c>
      <c r="S146" s="1">
        <v>1.6826923076923076E-2</v>
      </c>
    </row>
    <row r="147" spans="1:19">
      <c r="A147" s="1" t="s">
        <v>324</v>
      </c>
      <c r="B147" s="6" t="s">
        <v>364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2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2</v>
      </c>
      <c r="S147" s="1">
        <v>4.807692307692308E-3</v>
      </c>
    </row>
    <row r="148" spans="1:19">
      <c r="A148" s="1" t="s">
        <v>325</v>
      </c>
      <c r="B148" s="6" t="s">
        <v>365</v>
      </c>
      <c r="C148" s="1">
        <v>0</v>
      </c>
      <c r="D148" s="1">
        <v>2</v>
      </c>
      <c r="E148" s="1">
        <v>1</v>
      </c>
      <c r="F148" s="1">
        <v>0</v>
      </c>
      <c r="G148" s="1">
        <v>2</v>
      </c>
      <c r="H148" s="1">
        <v>1</v>
      </c>
      <c r="I148" s="1">
        <v>1</v>
      </c>
      <c r="J148" s="1">
        <v>1</v>
      </c>
      <c r="K148" s="1">
        <v>0</v>
      </c>
      <c r="L148" s="1">
        <v>0</v>
      </c>
      <c r="M148" s="1">
        <v>1</v>
      </c>
      <c r="N148" s="1">
        <v>0</v>
      </c>
      <c r="O148" s="1">
        <v>2</v>
      </c>
      <c r="P148" s="1">
        <v>0</v>
      </c>
      <c r="Q148" s="1">
        <v>0</v>
      </c>
      <c r="R148" s="1">
        <v>11</v>
      </c>
      <c r="S148" s="1">
        <v>2.6442307692307692E-2</v>
      </c>
    </row>
    <row r="149" spans="1:19">
      <c r="A149" s="1" t="s">
        <v>326</v>
      </c>
      <c r="B149" s="6" t="s">
        <v>366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5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5</v>
      </c>
      <c r="S149" s="1">
        <v>1.201923076923077E-2</v>
      </c>
    </row>
    <row r="150" spans="1:19">
      <c r="A150" s="1" t="s">
        <v>327</v>
      </c>
      <c r="B150" s="6" t="s">
        <v>367</v>
      </c>
      <c r="C150" s="1">
        <v>0</v>
      </c>
      <c r="D150" s="1">
        <v>0</v>
      </c>
      <c r="E150" s="1">
        <v>3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3</v>
      </c>
      <c r="S150" s="1">
        <v>7.2115384615384619E-3</v>
      </c>
    </row>
    <row r="151" spans="1:19">
      <c r="A151" s="1" t="s">
        <v>328</v>
      </c>
      <c r="B151" s="6" t="s">
        <v>368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1</v>
      </c>
      <c r="N151" s="1">
        <v>0</v>
      </c>
      <c r="O151" s="1">
        <v>0</v>
      </c>
      <c r="P151" s="1">
        <v>0</v>
      </c>
      <c r="Q151" s="1">
        <v>0</v>
      </c>
      <c r="R151" s="1">
        <v>1</v>
      </c>
      <c r="S151" s="1">
        <v>2.403846153846154E-3</v>
      </c>
    </row>
    <row r="152" spans="1:19">
      <c r="A152" s="1" t="s">
        <v>329</v>
      </c>
      <c r="B152" s="6" t="s">
        <v>369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0</v>
      </c>
      <c r="O152" s="1">
        <v>0</v>
      </c>
      <c r="P152" s="1">
        <v>0</v>
      </c>
      <c r="Q152" s="1">
        <v>0</v>
      </c>
      <c r="R152" s="1">
        <v>1</v>
      </c>
      <c r="S152" s="1">
        <v>2.403846153846154E-3</v>
      </c>
    </row>
    <row r="153" spans="1:19">
      <c r="A153" s="1" t="s">
        <v>330</v>
      </c>
      <c r="B153" s="6" t="s">
        <v>37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0</v>
      </c>
      <c r="O153" s="1">
        <v>0</v>
      </c>
      <c r="P153" s="1">
        <v>0</v>
      </c>
      <c r="Q153" s="1">
        <v>0</v>
      </c>
      <c r="R153" s="1">
        <v>1</v>
      </c>
      <c r="S153" s="1">
        <v>2.403846153846154E-3</v>
      </c>
    </row>
    <row r="154" spans="1:19">
      <c r="A154" s="1" t="s">
        <v>331</v>
      </c>
      <c r="B154" s="6" t="s">
        <v>371</v>
      </c>
      <c r="C154" s="1">
        <v>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2</v>
      </c>
      <c r="S154" s="1">
        <v>4.807692307692308E-3</v>
      </c>
    </row>
    <row r="155" spans="1:19">
      <c r="A155" s="1" t="s">
        <v>332</v>
      </c>
      <c r="B155" s="6" t="s">
        <v>372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2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2</v>
      </c>
      <c r="S155" s="1">
        <v>4.807692307692308E-3</v>
      </c>
    </row>
    <row r="156" spans="1:19">
      <c r="A156" s="1" t="s">
        <v>333</v>
      </c>
      <c r="B156" s="6" t="s">
        <v>373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1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1</v>
      </c>
      <c r="S156" s="1">
        <v>2.403846153846154E-3</v>
      </c>
    </row>
    <row r="157" spans="1:19">
      <c r="A157" s="1" t="s">
        <v>334</v>
      </c>
      <c r="B157" s="6" t="s">
        <v>374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1</v>
      </c>
      <c r="Q157" s="1">
        <v>0</v>
      </c>
      <c r="R157" s="1">
        <v>2</v>
      </c>
      <c r="S157" s="1">
        <v>4.807692307692308E-3</v>
      </c>
    </row>
    <row r="158" spans="1:19">
      <c r="A158" s="1" t="s">
        <v>335</v>
      </c>
      <c r="B158" s="6" t="s">
        <v>375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2</v>
      </c>
      <c r="N158" s="1">
        <v>0</v>
      </c>
      <c r="O158" s="1">
        <v>0</v>
      </c>
      <c r="P158" s="1">
        <v>0</v>
      </c>
      <c r="Q158" s="1">
        <v>0</v>
      </c>
      <c r="R158" s="1">
        <v>2</v>
      </c>
      <c r="S158" s="1">
        <v>4.807692307692308E-3</v>
      </c>
    </row>
    <row r="159" spans="1:19">
      <c r="A159" s="1" t="s">
        <v>336</v>
      </c>
      <c r="B159" s="6" t="s">
        <v>376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1</v>
      </c>
      <c r="S159" s="1">
        <v>2.403846153846154E-3</v>
      </c>
    </row>
    <row r="160" spans="1:19">
      <c r="A160" s="1" t="s">
        <v>337</v>
      </c>
      <c r="B160" s="6" t="s">
        <v>377</v>
      </c>
      <c r="C160" s="1">
        <v>0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5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6</v>
      </c>
      <c r="Q160" s="1">
        <v>0</v>
      </c>
      <c r="R160" s="1">
        <v>13</v>
      </c>
      <c r="S160" s="1">
        <v>3.125E-2</v>
      </c>
    </row>
    <row r="161" spans="1:19">
      <c r="A161" s="1" t="s">
        <v>338</v>
      </c>
      <c r="B161" s="6" t="s">
        <v>378</v>
      </c>
      <c r="C161" s="1">
        <v>0</v>
      </c>
      <c r="D161" s="1">
        <v>0</v>
      </c>
      <c r="E161" s="1">
        <v>1</v>
      </c>
      <c r="F161" s="1">
        <v>0</v>
      </c>
      <c r="G161" s="1">
        <v>0</v>
      </c>
      <c r="H161" s="1">
        <v>0</v>
      </c>
      <c r="I161" s="1">
        <v>1</v>
      </c>
      <c r="J161" s="1">
        <v>0</v>
      </c>
      <c r="K161" s="1">
        <v>0</v>
      </c>
      <c r="L161" s="1">
        <v>0</v>
      </c>
      <c r="M161" s="1">
        <v>1</v>
      </c>
      <c r="N161" s="1">
        <v>1</v>
      </c>
      <c r="O161" s="1">
        <v>0</v>
      </c>
      <c r="P161" s="1">
        <v>0</v>
      </c>
      <c r="Q161" s="1">
        <v>0</v>
      </c>
      <c r="R161" s="1">
        <v>4</v>
      </c>
      <c r="S161" s="1">
        <v>9.6153846153846159E-3</v>
      </c>
    </row>
    <row r="162" spans="1:19">
      <c r="A162" s="1" t="s">
        <v>339</v>
      </c>
      <c r="B162" s="6" t="s">
        <v>379</v>
      </c>
      <c r="C162" s="1">
        <v>0</v>
      </c>
      <c r="D162" s="1">
        <v>0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1</v>
      </c>
      <c r="S162" s="1">
        <v>2.403846153846154E-3</v>
      </c>
    </row>
    <row r="163" spans="1:19">
      <c r="A163" s="1" t="s">
        <v>340</v>
      </c>
      <c r="B163" s="6" t="s">
        <v>38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1</v>
      </c>
      <c r="Q163" s="1">
        <v>0</v>
      </c>
      <c r="R163" s="1">
        <v>1</v>
      </c>
      <c r="S163" s="1">
        <v>2.403846153846154E-3</v>
      </c>
    </row>
    <row r="164" spans="1:19">
      <c r="A164" s="1" t="s">
        <v>341</v>
      </c>
      <c r="B164" s="6" t="s">
        <v>381</v>
      </c>
      <c r="C164" s="1">
        <v>0</v>
      </c>
      <c r="D164" s="1">
        <v>1</v>
      </c>
      <c r="E164" s="1">
        <v>0</v>
      </c>
      <c r="F164" s="1">
        <v>0</v>
      </c>
      <c r="G164" s="1">
        <v>0</v>
      </c>
      <c r="H164" s="1">
        <v>1</v>
      </c>
      <c r="I164" s="1">
        <v>0</v>
      </c>
      <c r="J164" s="1">
        <v>4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1</v>
      </c>
      <c r="Q164" s="1">
        <v>0</v>
      </c>
      <c r="R164" s="1">
        <v>7</v>
      </c>
      <c r="S164" s="1">
        <v>1.6826923076923076E-2</v>
      </c>
    </row>
    <row r="165" spans="1:19">
      <c r="A165" s="1" t="s">
        <v>342</v>
      </c>
      <c r="B165" s="6" t="s">
        <v>382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1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1</v>
      </c>
      <c r="S165" s="1">
        <v>2.403846153846154E-3</v>
      </c>
    </row>
    <row r="166" spans="1:19">
      <c r="A166" s="1" t="s">
        <v>343</v>
      </c>
      <c r="B166" s="6" t="s">
        <v>383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6</v>
      </c>
      <c r="Q166" s="1">
        <v>0</v>
      </c>
      <c r="R166" s="1">
        <v>6</v>
      </c>
      <c r="S166" s="1">
        <v>1.4423076923076924E-2</v>
      </c>
    </row>
    <row r="167" spans="1:19">
      <c r="A167" s="1" t="s">
        <v>344</v>
      </c>
      <c r="B167" s="6" t="s">
        <v>384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1</v>
      </c>
      <c r="O167" s="1">
        <v>0</v>
      </c>
      <c r="P167" s="1">
        <v>4</v>
      </c>
      <c r="Q167" s="1">
        <v>0</v>
      </c>
      <c r="R167" s="1">
        <v>5</v>
      </c>
      <c r="S167" s="1">
        <v>1.201923076923077E-2</v>
      </c>
    </row>
    <row r="168" spans="1:19">
      <c r="A168" s="1" t="s">
        <v>345</v>
      </c>
      <c r="B168" s="6" t="s">
        <v>385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1</v>
      </c>
      <c r="J168" s="1">
        <v>0</v>
      </c>
      <c r="K168" s="1">
        <v>0</v>
      </c>
      <c r="L168" s="1">
        <v>0</v>
      </c>
      <c r="M168" s="1">
        <v>0</v>
      </c>
      <c r="N168" s="1">
        <v>1</v>
      </c>
      <c r="O168" s="1">
        <v>0</v>
      </c>
      <c r="P168" s="1">
        <v>1</v>
      </c>
      <c r="Q168" s="1">
        <v>0</v>
      </c>
      <c r="R168" s="1">
        <v>3</v>
      </c>
      <c r="S168" s="1">
        <v>7.2115384615384619E-3</v>
      </c>
    </row>
    <row r="169" spans="1:19">
      <c r="A169" s="1" t="s">
        <v>82</v>
      </c>
      <c r="B169" s="6" t="s">
        <v>386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1</v>
      </c>
      <c r="S169" s="1">
        <v>2.403846153846154E-3</v>
      </c>
    </row>
    <row r="170" spans="1:19">
      <c r="A170" s="1" t="s">
        <v>83</v>
      </c>
      <c r="B170" s="6" t="s">
        <v>387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2</v>
      </c>
      <c r="Q170" s="1">
        <v>0</v>
      </c>
      <c r="R170" s="1">
        <v>2</v>
      </c>
      <c r="S170" s="1">
        <v>4.807692307692308E-3</v>
      </c>
    </row>
    <row r="171" spans="1:19">
      <c r="A171" s="1" t="s">
        <v>84</v>
      </c>
      <c r="B171" s="6" t="s">
        <v>388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2</v>
      </c>
      <c r="Q171" s="1">
        <v>0</v>
      </c>
      <c r="R171" s="1">
        <v>2</v>
      </c>
      <c r="S171" s="1">
        <v>4.807692307692308E-3</v>
      </c>
    </row>
    <row r="172" spans="1:19">
      <c r="A172" s="1" t="s">
        <v>85</v>
      </c>
      <c r="B172" s="6" t="s">
        <v>389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1</v>
      </c>
      <c r="Q172" s="1">
        <v>0</v>
      </c>
      <c r="R172" s="1">
        <v>1</v>
      </c>
      <c r="S172" s="1">
        <v>2.403846153846154E-3</v>
      </c>
    </row>
    <row r="173" spans="1:19">
      <c r="A173" s="1" t="s">
        <v>86</v>
      </c>
      <c r="B173" s="6" t="s">
        <v>390</v>
      </c>
      <c r="C173" s="1">
        <v>0</v>
      </c>
      <c r="D173" s="1">
        <v>0</v>
      </c>
      <c r="E173" s="1">
        <v>0</v>
      </c>
      <c r="F173" s="1">
        <v>0</v>
      </c>
      <c r="G173" s="1">
        <v>3</v>
      </c>
      <c r="H173" s="1">
        <v>0</v>
      </c>
      <c r="I173" s="1">
        <v>0</v>
      </c>
      <c r="J173" s="1">
        <v>3</v>
      </c>
      <c r="K173" s="1">
        <v>0</v>
      </c>
      <c r="L173" s="1">
        <v>0</v>
      </c>
      <c r="M173" s="1">
        <v>0</v>
      </c>
      <c r="N173" s="1">
        <v>1</v>
      </c>
      <c r="O173" s="1">
        <v>0</v>
      </c>
      <c r="P173" s="1">
        <v>2</v>
      </c>
      <c r="Q173" s="1">
        <v>0</v>
      </c>
      <c r="R173" s="1">
        <v>9</v>
      </c>
      <c r="S173" s="1">
        <v>2.1634615384615384E-2</v>
      </c>
    </row>
    <row r="174" spans="1:19">
      <c r="A174" s="1" t="s">
        <v>87</v>
      </c>
      <c r="B174" s="6" t="s">
        <v>391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1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1</v>
      </c>
      <c r="S174" s="1">
        <v>2.403846153846154E-3</v>
      </c>
    </row>
    <row r="175" spans="1:19">
      <c r="A175" s="1" t="s">
        <v>88</v>
      </c>
      <c r="B175" s="6" t="s">
        <v>392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1</v>
      </c>
      <c r="S175" s="1">
        <v>2.403846153846154E-3</v>
      </c>
    </row>
    <row r="176" spans="1:19">
      <c r="A176" s="1" t="s">
        <v>89</v>
      </c>
      <c r="B176" s="6" t="s">
        <v>393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1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1</v>
      </c>
      <c r="S176" s="1">
        <v>2.403846153846154E-3</v>
      </c>
    </row>
    <row r="177" spans="1:19">
      <c r="A177" s="1" t="s">
        <v>90</v>
      </c>
      <c r="B177" s="6" t="s">
        <v>394</v>
      </c>
      <c r="C177" s="1">
        <v>0</v>
      </c>
      <c r="D177" s="1">
        <v>0</v>
      </c>
      <c r="E177" s="1">
        <v>1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1</v>
      </c>
      <c r="O177" s="1">
        <v>0</v>
      </c>
      <c r="P177" s="1">
        <v>0</v>
      </c>
      <c r="Q177" s="1">
        <v>0</v>
      </c>
      <c r="R177" s="1">
        <v>2</v>
      </c>
      <c r="S177" s="1">
        <v>4.807692307692308E-3</v>
      </c>
    </row>
    <row r="178" spans="1:19">
      <c r="A178" s="1" t="s">
        <v>91</v>
      </c>
      <c r="B178" s="6" t="s">
        <v>395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1</v>
      </c>
      <c r="Q178" s="1">
        <v>0</v>
      </c>
      <c r="R178" s="1">
        <v>1</v>
      </c>
      <c r="S178" s="1">
        <v>2.403846153846154E-3</v>
      </c>
    </row>
    <row r="179" spans="1:19">
      <c r="A179" s="1" t="s">
        <v>92</v>
      </c>
      <c r="B179" s="6" t="s">
        <v>396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1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1</v>
      </c>
      <c r="S179" s="1">
        <v>2.403846153846154E-3</v>
      </c>
    </row>
    <row r="180" spans="1:19">
      <c r="A180" s="1" t="s">
        <v>93</v>
      </c>
      <c r="B180" s="6" t="s">
        <v>397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1</v>
      </c>
      <c r="S180" s="1">
        <v>2.403846153846154E-3</v>
      </c>
    </row>
    <row r="181" spans="1:19">
      <c r="A181" s="1" t="s">
        <v>94</v>
      </c>
      <c r="B181" s="6" t="s">
        <v>398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1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1</v>
      </c>
      <c r="S181" s="1">
        <v>2.403846153846154E-3</v>
      </c>
    </row>
    <row r="182" spans="1:19">
      <c r="A182" s="1" t="s">
        <v>95</v>
      </c>
      <c r="B182" s="6" t="s">
        <v>399</v>
      </c>
      <c r="C182" s="1">
        <v>0</v>
      </c>
      <c r="D182" s="1">
        <v>0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1</v>
      </c>
      <c r="S182" s="1">
        <v>2.403846153846154E-3</v>
      </c>
    </row>
    <row r="183" spans="1:19">
      <c r="A183" s="1" t="s">
        <v>96</v>
      </c>
      <c r="B183" s="6" t="s">
        <v>400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1</v>
      </c>
      <c r="S183" s="1">
        <v>2.403846153846154E-3</v>
      </c>
    </row>
    <row r="184" spans="1:19">
      <c r="A184" s="1" t="s">
        <v>97</v>
      </c>
      <c r="B184" s="6" t="s">
        <v>401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1</v>
      </c>
      <c r="S184" s="1">
        <v>2.403846153846154E-3</v>
      </c>
    </row>
    <row r="185" spans="1:19">
      <c r="A185" s="1" t="s">
        <v>98</v>
      </c>
      <c r="B185" s="6" t="s">
        <v>402</v>
      </c>
      <c r="C185" s="1">
        <v>3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1</v>
      </c>
      <c r="O185" s="1">
        <v>0</v>
      </c>
      <c r="P185" s="1">
        <v>0</v>
      </c>
      <c r="Q185" s="1">
        <v>2</v>
      </c>
      <c r="R185" s="1">
        <v>6</v>
      </c>
      <c r="S185" s="1">
        <v>1.4423076923076924E-2</v>
      </c>
    </row>
    <row r="186" spans="1:19">
      <c r="A186" s="1" t="s">
        <v>99</v>
      </c>
      <c r="B186" s="6" t="s">
        <v>403</v>
      </c>
      <c r="C186" s="1">
        <v>1</v>
      </c>
      <c r="D186" s="1">
        <v>0</v>
      </c>
      <c r="E186" s="1">
        <v>0</v>
      </c>
      <c r="F186" s="1">
        <v>0</v>
      </c>
      <c r="G186" s="1">
        <v>3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1</v>
      </c>
      <c r="R186" s="1">
        <v>5</v>
      </c>
      <c r="S186" s="1">
        <v>1.201923076923077E-2</v>
      </c>
    </row>
    <row r="187" spans="1:19">
      <c r="A187" s="1" t="s">
        <v>100</v>
      </c>
      <c r="B187" s="6" t="s">
        <v>404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1</v>
      </c>
      <c r="K187" s="1">
        <v>0</v>
      </c>
      <c r="L187" s="1">
        <v>0</v>
      </c>
      <c r="M187" s="1">
        <v>0</v>
      </c>
      <c r="N187" s="1">
        <v>0</v>
      </c>
      <c r="O187" s="1">
        <v>1</v>
      </c>
      <c r="P187" s="1">
        <v>0</v>
      </c>
      <c r="Q187" s="1">
        <v>0</v>
      </c>
      <c r="R187" s="1">
        <v>2</v>
      </c>
      <c r="S187" s="1">
        <v>4.807692307692308E-3</v>
      </c>
    </row>
    <row r="188" spans="1:19">
      <c r="A188" s="1" t="s">
        <v>101</v>
      </c>
      <c r="B188" s="6" t="s">
        <v>405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1</v>
      </c>
      <c r="R188" s="1">
        <v>1</v>
      </c>
      <c r="S188" s="1">
        <v>2.403846153846154E-3</v>
      </c>
    </row>
    <row r="189" spans="1:19">
      <c r="A189" s="1" t="s">
        <v>102</v>
      </c>
      <c r="B189" s="6" t="s">
        <v>406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3</v>
      </c>
      <c r="R189" s="1">
        <v>3</v>
      </c>
      <c r="S189" s="1">
        <v>7.2115384615384619E-3</v>
      </c>
    </row>
    <row r="190" spans="1:19">
      <c r="A190" s="1" t="s">
        <v>103</v>
      </c>
      <c r="B190" s="6" t="s">
        <v>407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3</v>
      </c>
      <c r="R190" s="1">
        <v>3</v>
      </c>
      <c r="S190" s="1">
        <v>7.2115384615384619E-3</v>
      </c>
    </row>
    <row r="191" spans="1:19">
      <c r="A191" s="1" t="s">
        <v>104</v>
      </c>
      <c r="B191" s="6" t="s">
        <v>408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1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1</v>
      </c>
      <c r="S191" s="1">
        <v>2.403846153846154E-3</v>
      </c>
    </row>
    <row r="192" spans="1:19">
      <c r="A192" s="1" t="s">
        <v>105</v>
      </c>
      <c r="B192" s="6" t="s">
        <v>409</v>
      </c>
      <c r="C192" s="1">
        <v>0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1</v>
      </c>
      <c r="S192" s="1">
        <v>2.403846153846154E-3</v>
      </c>
    </row>
    <row r="193" spans="1:19">
      <c r="A193" s="1" t="s">
        <v>106</v>
      </c>
      <c r="B193" s="6" t="s">
        <v>410</v>
      </c>
      <c r="C193" s="1">
        <v>1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0</v>
      </c>
      <c r="J193" s="1">
        <v>0</v>
      </c>
      <c r="K193" s="1">
        <v>1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3</v>
      </c>
      <c r="S193" s="1">
        <v>7.2115384615384619E-3</v>
      </c>
    </row>
    <row r="194" spans="1:19">
      <c r="A194" s="1" t="s">
        <v>107</v>
      </c>
      <c r="B194" s="6" t="s">
        <v>411</v>
      </c>
      <c r="C194" s="1">
        <v>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1</v>
      </c>
      <c r="S194" s="1">
        <v>2.403846153846154E-3</v>
      </c>
    </row>
    <row r="195" spans="1:19">
      <c r="A195" s="1" t="s">
        <v>108</v>
      </c>
      <c r="B195" s="6" t="s">
        <v>412</v>
      </c>
      <c r="C195" s="1">
        <v>1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1</v>
      </c>
      <c r="S195" s="1">
        <v>2.403846153846154E-3</v>
      </c>
    </row>
    <row r="196" spans="1:19">
      <c r="A196" s="1" t="s">
        <v>109</v>
      </c>
      <c r="B196" s="6" t="s">
        <v>413</v>
      </c>
      <c r="C196" s="1">
        <v>0</v>
      </c>
      <c r="D196" s="1">
        <v>0</v>
      </c>
      <c r="E196" s="1">
        <v>0</v>
      </c>
      <c r="F196" s="1">
        <v>0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1</v>
      </c>
      <c r="S196" s="1">
        <v>2.403846153846154E-3</v>
      </c>
    </row>
    <row r="197" spans="1:19">
      <c r="A197" s="1" t="s">
        <v>110</v>
      </c>
      <c r="B197" s="6" t="s">
        <v>414</v>
      </c>
      <c r="C197" s="1">
        <v>1</v>
      </c>
      <c r="D197" s="1">
        <v>0</v>
      </c>
      <c r="E197" s="1">
        <v>0</v>
      </c>
      <c r="F197" s="1">
        <v>0</v>
      </c>
      <c r="G197" s="1">
        <v>0</v>
      </c>
      <c r="H197" s="1">
        <v>1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2</v>
      </c>
      <c r="S197" s="1">
        <v>4.807692307692308E-3</v>
      </c>
    </row>
    <row r="198" spans="1:19">
      <c r="A198" s="1" t="s">
        <v>111</v>
      </c>
      <c r="B198" s="6" t="s">
        <v>415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1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1</v>
      </c>
      <c r="S198" s="1">
        <v>2.403846153846154E-3</v>
      </c>
    </row>
    <row r="199" spans="1:19">
      <c r="A199" s="1" t="s">
        <v>112</v>
      </c>
      <c r="B199" s="6" t="s">
        <v>416</v>
      </c>
      <c r="C199" s="1">
        <v>0</v>
      </c>
      <c r="D199" s="1">
        <v>0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1</v>
      </c>
      <c r="S199" s="1">
        <v>2.403846153846154E-3</v>
      </c>
    </row>
    <row r="200" spans="1:19">
      <c r="A200" s="1" t="s">
        <v>113</v>
      </c>
      <c r="B200" s="6" t="s">
        <v>417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1</v>
      </c>
      <c r="R200" s="1">
        <v>1</v>
      </c>
      <c r="S200" s="1">
        <v>2.403846153846154E-3</v>
      </c>
    </row>
    <row r="201" spans="1:19">
      <c r="A201" s="1" t="s">
        <v>114</v>
      </c>
      <c r="B201" s="6" t="s">
        <v>418</v>
      </c>
      <c r="C201" s="1">
        <v>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1</v>
      </c>
      <c r="S201" s="1">
        <v>2.403846153846154E-3</v>
      </c>
    </row>
    <row r="202" spans="1:19">
      <c r="A202" s="1" t="s">
        <v>115</v>
      </c>
      <c r="B202" s="6" t="s">
        <v>419</v>
      </c>
      <c r="C202" s="1">
        <v>0</v>
      </c>
      <c r="D202" s="1">
        <v>2</v>
      </c>
      <c r="E202" s="1">
        <v>0</v>
      </c>
      <c r="F202" s="1">
        <v>0</v>
      </c>
      <c r="G202" s="1">
        <v>0</v>
      </c>
      <c r="H202" s="1">
        <v>0</v>
      </c>
      <c r="I202" s="1">
        <v>2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4</v>
      </c>
      <c r="S202" s="1">
        <v>9.6153846153846159E-3</v>
      </c>
    </row>
    <row r="203" spans="1:19">
      <c r="A203" s="1" t="s">
        <v>116</v>
      </c>
      <c r="B203" s="6" t="s">
        <v>42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7</v>
      </c>
      <c r="J203" s="1">
        <v>0</v>
      </c>
      <c r="K203" s="1">
        <v>0</v>
      </c>
      <c r="L203" s="1">
        <v>0</v>
      </c>
      <c r="M203" s="1">
        <v>0</v>
      </c>
      <c r="N203" s="1">
        <v>1</v>
      </c>
      <c r="O203" s="1">
        <v>0</v>
      </c>
      <c r="P203" s="1">
        <v>0</v>
      </c>
      <c r="Q203" s="1">
        <v>0</v>
      </c>
      <c r="R203" s="1">
        <v>8</v>
      </c>
      <c r="S203" s="1">
        <v>1.9230769230769232E-2</v>
      </c>
    </row>
    <row r="204" spans="1:19">
      <c r="A204" s="1" t="s">
        <v>117</v>
      </c>
      <c r="B204" s="6" t="s">
        <v>421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1</v>
      </c>
      <c r="S204" s="1">
        <v>2.403846153846154E-3</v>
      </c>
    </row>
    <row r="205" spans="1:19">
      <c r="A205" s="1" t="s">
        <v>118</v>
      </c>
      <c r="B205" s="6" t="s">
        <v>422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1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1</v>
      </c>
      <c r="S205" s="1">
        <v>2.403846153846154E-3</v>
      </c>
    </row>
    <row r="206" spans="1:19">
      <c r="A206" s="1" t="s">
        <v>119</v>
      </c>
      <c r="B206" s="6" t="s">
        <v>423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1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1</v>
      </c>
      <c r="S206" s="1">
        <v>2.403846153846154E-3</v>
      </c>
    </row>
    <row r="207" spans="1:19">
      <c r="A207" s="1" t="s">
        <v>120</v>
      </c>
      <c r="B207" s="6" t="s">
        <v>424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1</v>
      </c>
      <c r="S207" s="1">
        <v>2.403846153846154E-3</v>
      </c>
    </row>
    <row r="208" spans="1:19">
      <c r="A208" s="1" t="s">
        <v>121</v>
      </c>
      <c r="B208" s="6" t="s">
        <v>425</v>
      </c>
      <c r="C208" s="1">
        <v>0</v>
      </c>
      <c r="D208" s="1">
        <v>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1</v>
      </c>
      <c r="S208" s="1">
        <v>2.403846153846154E-3</v>
      </c>
    </row>
    <row r="209" spans="1:19">
      <c r="A209" s="1" t="s">
        <v>122</v>
      </c>
      <c r="B209" s="6" t="s">
        <v>426</v>
      </c>
      <c r="C209" s="1">
        <v>0</v>
      </c>
      <c r="D209" s="1">
        <v>1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1</v>
      </c>
      <c r="S209" s="1">
        <v>2.403846153846154E-3</v>
      </c>
    </row>
    <row r="210" spans="1:19">
      <c r="A210" s="1" t="s">
        <v>123</v>
      </c>
      <c r="B210" s="6" t="s">
        <v>427</v>
      </c>
      <c r="C210" s="1">
        <v>0</v>
      </c>
      <c r="D210" s="1">
        <v>1</v>
      </c>
      <c r="E210" s="1">
        <v>1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2</v>
      </c>
      <c r="S210" s="1">
        <v>4.807692307692308E-3</v>
      </c>
    </row>
    <row r="211" spans="1:19">
      <c r="A211" s="1" t="s">
        <v>124</v>
      </c>
      <c r="B211" s="6" t="s">
        <v>428</v>
      </c>
      <c r="C211" s="1">
        <v>0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1</v>
      </c>
      <c r="S211" s="1">
        <v>2.403846153846154E-3</v>
      </c>
    </row>
    <row r="212" spans="1:19">
      <c r="A212" s="1" t="s">
        <v>125</v>
      </c>
      <c r="B212" s="6" t="s">
        <v>429</v>
      </c>
      <c r="C212" s="1">
        <v>0</v>
      </c>
      <c r="D212" s="1">
        <v>0</v>
      </c>
      <c r="E212" s="1">
        <v>0</v>
      </c>
      <c r="F212" s="1">
        <v>1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1</v>
      </c>
      <c r="P212" s="1">
        <v>0</v>
      </c>
      <c r="Q212" s="1">
        <v>0</v>
      </c>
      <c r="R212" s="1">
        <v>3</v>
      </c>
      <c r="S212" s="1">
        <v>7.2115384615384619E-3</v>
      </c>
    </row>
    <row r="213" spans="1:19">
      <c r="A213" s="1" t="s">
        <v>126</v>
      </c>
      <c r="B213" s="6" t="s">
        <v>43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1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1</v>
      </c>
      <c r="P213" s="1">
        <v>0</v>
      </c>
      <c r="Q213" s="1">
        <v>0</v>
      </c>
      <c r="R213" s="1">
        <v>2</v>
      </c>
      <c r="S213" s="1">
        <v>4.807692307692308E-3</v>
      </c>
    </row>
    <row r="214" spans="1:19">
      <c r="A214" s="1" t="s">
        <v>127</v>
      </c>
      <c r="B214" s="6" t="s">
        <v>431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1</v>
      </c>
      <c r="P214" s="1">
        <v>0</v>
      </c>
      <c r="Q214" s="1">
        <v>0</v>
      </c>
      <c r="R214" s="1">
        <v>1</v>
      </c>
      <c r="S214" s="1">
        <v>2.403846153846154E-3</v>
      </c>
    </row>
    <row r="215" spans="1:19">
      <c r="A215" s="1" t="s">
        <v>128</v>
      </c>
      <c r="B215" s="6" t="s">
        <v>432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4</v>
      </c>
      <c r="P215" s="1">
        <v>0</v>
      </c>
      <c r="Q215" s="1">
        <v>0</v>
      </c>
      <c r="R215" s="1">
        <v>4</v>
      </c>
      <c r="S215" s="1">
        <v>9.6153846153846159E-3</v>
      </c>
    </row>
    <row r="216" spans="1:19">
      <c r="A216" s="1" t="s">
        <v>129</v>
      </c>
      <c r="B216" s="6" t="s">
        <v>433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5</v>
      </c>
      <c r="P216" s="1">
        <v>0</v>
      </c>
      <c r="Q216" s="1">
        <v>0</v>
      </c>
      <c r="R216" s="1">
        <v>5</v>
      </c>
      <c r="S216" s="1">
        <v>1.201923076923077E-2</v>
      </c>
    </row>
    <row r="217" spans="1:19">
      <c r="A217" s="1" t="s">
        <v>130</v>
      </c>
      <c r="B217" s="6" t="s">
        <v>434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1</v>
      </c>
      <c r="P217" s="1">
        <v>0</v>
      </c>
      <c r="Q217" s="1">
        <v>0</v>
      </c>
      <c r="R217" s="1">
        <v>1</v>
      </c>
      <c r="S217" s="1">
        <v>2.403846153846154E-3</v>
      </c>
    </row>
    <row r="218" spans="1:19">
      <c r="A218" s="1" t="s">
        <v>131</v>
      </c>
      <c r="B218" s="6" t="s">
        <v>435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1</v>
      </c>
      <c r="S218" s="1">
        <v>2.403846153846154E-3</v>
      </c>
    </row>
    <row r="219" spans="1:19">
      <c r="A219" s="1" t="s">
        <v>132</v>
      </c>
      <c r="B219" s="6" t="s">
        <v>436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1</v>
      </c>
      <c r="O219" s="1">
        <v>0</v>
      </c>
      <c r="P219" s="1">
        <v>1</v>
      </c>
      <c r="Q219" s="1">
        <v>0</v>
      </c>
      <c r="R219" s="1">
        <v>2</v>
      </c>
      <c r="S219" s="1">
        <v>4.807692307692308E-3</v>
      </c>
    </row>
    <row r="220" spans="1:19">
      <c r="A220" s="1" t="s">
        <v>133</v>
      </c>
      <c r="B220" s="6" t="s">
        <v>437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1</v>
      </c>
      <c r="Q220" s="1">
        <v>0</v>
      </c>
      <c r="R220" s="1">
        <v>1</v>
      </c>
      <c r="S220" s="1">
        <v>2.403846153846154E-3</v>
      </c>
    </row>
    <row r="221" spans="1:19">
      <c r="A221" s="1" t="s">
        <v>134</v>
      </c>
      <c r="B221" s="6" t="s">
        <v>438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1</v>
      </c>
      <c r="O221" s="1">
        <v>0</v>
      </c>
      <c r="P221" s="1">
        <v>0</v>
      </c>
      <c r="Q221" s="1">
        <v>0</v>
      </c>
      <c r="R221" s="1">
        <v>1</v>
      </c>
      <c r="S221" s="1">
        <v>2.403846153846154E-3</v>
      </c>
    </row>
    <row r="222" spans="1:19">
      <c r="A222" s="1" t="s">
        <v>135</v>
      </c>
      <c r="B222" s="6" t="s">
        <v>439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1</v>
      </c>
      <c r="O222" s="1">
        <v>0</v>
      </c>
      <c r="P222" s="1">
        <v>0</v>
      </c>
      <c r="Q222" s="1">
        <v>0</v>
      </c>
      <c r="R222" s="1">
        <v>1</v>
      </c>
      <c r="S222" s="1">
        <v>2.403846153846154E-3</v>
      </c>
    </row>
    <row r="223" spans="1:19">
      <c r="A223" s="1" t="s">
        <v>136</v>
      </c>
      <c r="B223" s="6" t="s">
        <v>44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1</v>
      </c>
      <c r="O223" s="1">
        <v>0</v>
      </c>
      <c r="P223" s="1">
        <v>0</v>
      </c>
      <c r="Q223" s="1">
        <v>0</v>
      </c>
      <c r="R223" s="1">
        <v>1</v>
      </c>
      <c r="S223" s="1">
        <v>2.403846153846154E-3</v>
      </c>
    </row>
    <row r="224" spans="1:19">
      <c r="A224" s="4" t="s">
        <v>152</v>
      </c>
      <c r="B224" s="9"/>
      <c r="C224" s="4">
        <v>17</v>
      </c>
      <c r="D224" s="4">
        <v>25</v>
      </c>
      <c r="E224" s="4">
        <v>25</v>
      </c>
      <c r="F224" s="4">
        <v>18</v>
      </c>
      <c r="G224" s="4">
        <v>29</v>
      </c>
      <c r="H224" s="4">
        <v>15</v>
      </c>
      <c r="I224" s="4">
        <v>43</v>
      </c>
      <c r="J224" s="4">
        <v>38</v>
      </c>
      <c r="K224" s="4">
        <v>29</v>
      </c>
      <c r="L224" s="4">
        <v>31</v>
      </c>
      <c r="M224" s="4">
        <v>31</v>
      </c>
      <c r="N224" s="4">
        <v>19</v>
      </c>
      <c r="O224" s="4">
        <v>21</v>
      </c>
      <c r="P224" s="4">
        <v>53</v>
      </c>
      <c r="Q224" s="4">
        <v>22</v>
      </c>
      <c r="R224" s="4">
        <v>416</v>
      </c>
      <c r="S224" s="4">
        <v>0.99999999999999889</v>
      </c>
    </row>
  </sheetData>
  <sortState ref="AH2:AH1048576">
    <sortCondition descending="1" ref="AH3:AH1048576"/>
  </sortState>
  <customSheetViews>
    <customSheetView guid="{9D077C24-E57F-6642-A07D-81904DD02FD2}" topLeftCell="A209">
      <selection activeCell="S8" sqref="S8"/>
    </customSheetView>
    <customSheetView guid="{ED39FCEA-D511-45C4-8CB0-B62F6F598227}">
      <selection activeCell="D8" sqref="D8"/>
    </customSheetView>
    <customSheetView guid="{8744B6CF-330A-B24A-B060-C8BD291BCE9D}" topLeftCell="A207">
      <selection activeCell="B227" sqref="B227"/>
    </customSheetView>
  </customSheetViews>
  <phoneticPr fontId="2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</vt:lpstr>
    </vt:vector>
  </TitlesOfParts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Hugh Broders</cp:lastModifiedBy>
  <dcterms:created xsi:type="dcterms:W3CDTF">2014-03-18T15:40:51Z</dcterms:created>
  <dcterms:modified xsi:type="dcterms:W3CDTF">2015-04-08T15:07:34Z</dcterms:modified>
</cp:coreProperties>
</file>